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8" firstSheet="0" activeTab="0"/>
  </bookViews>
  <sheets>
    <sheet name="Summary" sheetId="1" state="visible" r:id="rId2"/>
    <sheet name="P30_metavelvet_vs_16Smicrobial" sheetId="2" state="visible" r:id="rId3"/>
    <sheet name="NP30_metavelvet_vs_16SMicrobial" sheetId="3" state="visible" r:id="rId4"/>
    <sheet name="P30_metavelvet_vs_Silva" sheetId="4" state="visible" r:id="rId5"/>
    <sheet name="NP30_metavelvet_vs_Silva" sheetId="5" state="visible" r:id="rId6"/>
    <sheet name="P30_oases_vs_16SMicrobial" sheetId="6" state="visible" r:id="rId7"/>
    <sheet name="NP30_oases_vs_16SMicrobial" sheetId="7" state="visible" r:id="rId8"/>
    <sheet name="P30_oases_vs_Silva" sheetId="8" state="visible" r:id="rId9"/>
    <sheet name="NP30_oases_vs_Silva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7" uniqueCount="936">
  <si>
    <t xml:space="preserve">Dataset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Contig number</t>
  </si>
  <si>
    <t xml:space="preserve">Cumulative contig length</t>
  </si>
  <si>
    <t xml:space="preserve">Cumulative alignment length</t>
  </si>
  <si>
    <t xml:space="preserve">Cumulative number of identities</t>
  </si>
  <si>
    <t xml:space="preserve">Average % identities</t>
  </si>
  <si>
    <t xml:space="preserve">NP30_metavelvet_vs_16SMicrobial</t>
  </si>
  <si>
    <t xml:space="preserve">Bacteroidetes</t>
  </si>
  <si>
    <t xml:space="preserve"> - </t>
  </si>
  <si>
    <t xml:space="preserve">Cytophagia</t>
  </si>
  <si>
    <t xml:space="preserve">Cytophagales</t>
  </si>
  <si>
    <t xml:space="preserve">Cytophagaceae</t>
  </si>
  <si>
    <t xml:space="preserve">Cytophaga</t>
  </si>
  <si>
    <t xml:space="preserve">Proteobacteria</t>
  </si>
  <si>
    <t xml:space="preserve">Betaproteobacteria</t>
  </si>
  <si>
    <t xml:space="preserve">Rhodocyclales</t>
  </si>
  <si>
    <t xml:space="preserve">Rhodocyclaceae</t>
  </si>
  <si>
    <t xml:space="preserve">Azoarcus</t>
  </si>
  <si>
    <t xml:space="preserve">Gammaproteobacteria</t>
  </si>
  <si>
    <t xml:space="preserve">Oceanospirillales</t>
  </si>
  <si>
    <t xml:space="preserve">Halomonadaceae</t>
  </si>
  <si>
    <t xml:space="preserve">Halomonas</t>
  </si>
  <si>
    <t xml:space="preserve">Alteromonadales</t>
  </si>
  <si>
    <t xml:space="preserve">Alteromonadaceae</t>
  </si>
  <si>
    <t xml:space="preserve">Marinobacter</t>
  </si>
  <si>
    <t xml:space="preserve">&lt;insertae sedis&gt;</t>
  </si>
  <si>
    <t xml:space="preserve">Sedimenticola</t>
  </si>
  <si>
    <t xml:space="preserve">Spirochaetes</t>
  </si>
  <si>
    <t xml:space="preserve">Spirochaetales</t>
  </si>
  <si>
    <t xml:space="preserve">Spirochaetaceae</t>
  </si>
  <si>
    <t xml:space="preserve">Spirochaeta</t>
  </si>
  <si>
    <t xml:space="preserve">NP30_metavelvet_vs_Silva</t>
  </si>
  <si>
    <t xml:space="preserve">Bacteroidia</t>
  </si>
  <si>
    <t xml:space="preserve">Bacteroidales</t>
  </si>
  <si>
    <t xml:space="preserve">Marinilabiaceae</t>
  </si>
  <si>
    <t xml:space="preserve">Sphingobacteriia</t>
  </si>
  <si>
    <t xml:space="preserve">Sphingobacteriales</t>
  </si>
  <si>
    <t xml:space="preserve">NP30_oases_vs_16SMicrobial</t>
  </si>
  <si>
    <t xml:space="preserve">Azonexus</t>
  </si>
  <si>
    <t xml:space="preserve">Azospira</t>
  </si>
  <si>
    <t xml:space="preserve">Rhodocyclus</t>
  </si>
  <si>
    <t xml:space="preserve">Thauera</t>
  </si>
  <si>
    <t xml:space="preserve">Chromatiales</t>
  </si>
  <si>
    <t xml:space="preserve">Chromatiaceae</t>
  </si>
  <si>
    <t xml:space="preserve">Thiodictyon</t>
  </si>
  <si>
    <t xml:space="preserve">NP30_oases_vs_Silva</t>
  </si>
  <si>
    <t xml:space="preserve">Idiomarinaceae</t>
  </si>
  <si>
    <t xml:space="preserve">Pseudidiomarina</t>
  </si>
  <si>
    <t xml:space="preserve">Thiobios</t>
  </si>
  <si>
    <t xml:space="preserve">P30_metavelvet_vs_16Smicrobial</t>
  </si>
  <si>
    <t xml:space="preserve">Alphaproteobacteria</t>
  </si>
  <si>
    <t xml:space="preserve">Rhodobacterales</t>
  </si>
  <si>
    <t xml:space="preserve">Rhodobacteraceae</t>
  </si>
  <si>
    <t xml:space="preserve">Roseovarius</t>
  </si>
  <si>
    <t xml:space="preserve">P30_metavelvet_vs_Silva</t>
  </si>
  <si>
    <t xml:space="preserve">P30_oases_vs_16SMicrobial</t>
  </si>
  <si>
    <t xml:space="preserve">P30_oases_vs_Silva</t>
  </si>
  <si>
    <t xml:space="preserve">Contig</t>
  </si>
  <si>
    <t xml:space="preserve">Target</t>
  </si>
  <si>
    <t xml:space="preserve">Target_Accnum</t>
  </si>
  <si>
    <t xml:space="preserve">Score</t>
  </si>
  <si>
    <t xml:space="preserve">E-Value</t>
  </si>
  <si>
    <t xml:space="preserve">Percent_Identities</t>
  </si>
  <si>
    <t xml:space="preserve">Identities/Alignement_Length</t>
  </si>
  <si>
    <t xml:space="preserve">Percent_Gaps</t>
  </si>
  <si>
    <t xml:space="preserve">Gaps/Alignement_Length</t>
  </si>
  <si>
    <t xml:space="preserve">Strand_Orientation</t>
  </si>
  <si>
    <t xml:space="preserve">Contig_Length</t>
  </si>
  <si>
    <t xml:space="preserve">Target_Length</t>
  </si>
  <si>
    <t xml:space="preserve">Contig_Positions_Aligned</t>
  </si>
  <si>
    <t xml:space="preserve">Target_Positions_Aligned</t>
  </si>
  <si>
    <t xml:space="preserve">Equally_Good_Targets_(by_Score)</t>
  </si>
  <si>
    <t xml:space="preserve">NODE_12825_length_200_cov_12.540000</t>
  </si>
  <si>
    <t xml:space="preserve">ref|NR_074801.1| Azoarcus sp. BH72 strain BH72 16S ribosomal RNA, complete sequence</t>
  </si>
  <si>
    <t xml:space="preserve">ref|NR_074801.1</t>
  </si>
  <si>
    <t xml:space="preserve">215/218 (99%)</t>
  </si>
  <si>
    <t xml:space="preserve">0/218 (0%)</t>
  </si>
  <si>
    <t xml:space="preserve">Plus/Plus</t>
  </si>
  <si>
    <t xml:space="preserve">1-218 (218)</t>
  </si>
  <si>
    <t xml:space="preserve">557-774 (218)</t>
  </si>
  <si>
    <t xml:space="preserve"> </t>
  </si>
  <si>
    <t xml:space="preserve">NODE_5499_length_251_cov_7.952191</t>
  </si>
  <si>
    <t xml:space="preserve">ref|NR_043796.1| Marinobacter gudaonensis strain SL014B61A 16S ribosomal RNA, partial sequence</t>
  </si>
  <si>
    <t xml:space="preserve">ref|NR_043796.1</t>
  </si>
  <si>
    <t xml:space="preserve">240/269 (89%)</t>
  </si>
  <si>
    <t xml:space="preserve">0/269 (0%)</t>
  </si>
  <si>
    <t xml:space="preserve">Plus/Minus</t>
  </si>
  <si>
    <t xml:space="preserve">1-269 (269)</t>
  </si>
  <si>
    <t xml:space="preserve">313-45 (269)</t>
  </si>
  <si>
    <t xml:space="preserve">NODE_2023_length_229_cov_14.069869</t>
  </si>
  <si>
    <t xml:space="preserve">ref|NR_043564.1| Roseovarius pacificus strain 81-2 16S ribosomal RNA, partial sequence</t>
  </si>
  <si>
    <t xml:space="preserve">ref|NR_043564.1</t>
  </si>
  <si>
    <t xml:space="preserve">247/247 (100%)</t>
  </si>
  <si>
    <t xml:space="preserve">0/247 (0%)</t>
  </si>
  <si>
    <t xml:space="preserve">1-247 (247)</t>
  </si>
  <si>
    <t xml:space="preserve">42-288 (247)</t>
  </si>
  <si>
    <t xml:space="preserve">NODE_9035_length_138_cov_12.666667</t>
  </si>
  <si>
    <t xml:space="preserve">156/156 (100%)</t>
  </si>
  <si>
    <t xml:space="preserve">0/156 (0%)</t>
  </si>
  <si>
    <t xml:space="preserve">1-156 (156)</t>
  </si>
  <si>
    <t xml:space="preserve">504-659 (156)</t>
  </si>
  <si>
    <t xml:space="preserve">NODE_16401_length_87_cov_21.678162</t>
  </si>
  <si>
    <t xml:space="preserve">105/105 (100%)</t>
  </si>
  <si>
    <t xml:space="preserve">0/105 (0%)</t>
  </si>
  <si>
    <t xml:space="preserve">1-105 (105)</t>
  </si>
  <si>
    <t xml:space="preserve">992-888 (105)</t>
  </si>
  <si>
    <t xml:space="preserve">ref|NR_043271.1| Jannaschia seosinensis strain CL-SP26 16S ribosomal RNA, partial sequence</t>
  </si>
  <si>
    <t xml:space="preserve">NODE_20092_length_84_cov_19.845238</t>
  </si>
  <si>
    <t xml:space="preserve">ref|NR_043300.1| Shimia marina strain CL-TA03 16S ribosomal RNA, partial sequence</t>
  </si>
  <si>
    <t xml:space="preserve">ref|NR_043300.1</t>
  </si>
  <si>
    <t xml:space="preserve">102/102 (100%)</t>
  </si>
  <si>
    <t xml:space="preserve">0/102 (0%)</t>
  </si>
  <si>
    <t xml:space="preserve">1-102 (102)</t>
  </si>
  <si>
    <t xml:space="preserve">335-436 (102)</t>
  </si>
  <si>
    <t xml:space="preserve">ref|NR_043969.1| Oceanicola marinus strain AZO-C 16S ribosomal RNA, partial sequence; ref|NR_042903.1| Thalassobius aestuarii strain JC2049 16S ribosomal RNA, partial sequence; ref|NR_041731.1| Roseovarius crassostreae 16S ribosomal RNA, partial sequence; ref|NR_044424.1| Roseovarius aestuarii strain SMK-122 16S ribosomal RNA, partial sequence; ref|NR_043565.1| Donghicola xiamenensis strain Y-2 16S ribosomal RNA, partial sequence; ref|NR_026406.1| Antarctobacter heliothermus strain EL-219 16S ribosomal RNA, partial sequence; ref|NR_026016.1| Sagittula stellata strain E-37 16S ribosomal RNA, partial sequence; ref|NR_043564.1| Roseovarius pacificus strain 81-2 16S ribosomal RNA, partial sequence</t>
  </si>
  <si>
    <t xml:space="preserve">NODE_33564_length_145_cov_5.737931</t>
  </si>
  <si>
    <t xml:space="preserve">ref|NR_041877.1| Sedimenticola selenatireducens strain AK4OH1 16S ribosomal RNA, partial sequence</t>
  </si>
  <si>
    <t xml:space="preserve">ref|NR_041877.1</t>
  </si>
  <si>
    <t xml:space="preserve">163/164 (99%)</t>
  </si>
  <si>
    <t xml:space="preserve">1/164 (1%)</t>
  </si>
  <si>
    <t xml:space="preserve">1-163 (163)</t>
  </si>
  <si>
    <t xml:space="preserve">717-554 (164)</t>
  </si>
  <si>
    <t xml:space="preserve">NODE_9972_length_86_cov_4.744186</t>
  </si>
  <si>
    <t xml:space="preserve">100/104 (96%)</t>
  </si>
  <si>
    <t xml:space="preserve">0/104 (0%)</t>
  </si>
  <si>
    <t xml:space="preserve">1-104 (104)</t>
  </si>
  <si>
    <t xml:space="preserve">206-309 (104)</t>
  </si>
  <si>
    <t xml:space="preserve">NODE_42282_length_87_cov_16.252874</t>
  </si>
  <si>
    <t xml:space="preserve">ref|NR_029347.1| Sulfitobacter guttiformis strain Ekho Lake-38 16S ribosomal RNA, partial sequence</t>
  </si>
  <si>
    <t xml:space="preserve">ref|NR_029347.1</t>
  </si>
  <si>
    <t xml:space="preserve">697-801 (105)</t>
  </si>
  <si>
    <t xml:space="preserve">ref|NR_043936.1| Sulfitobacter marinus strain SW-265 16S ribosomal RNA, partial sequence; ref|NR_025692.1| Sulfitobacter delicatus strain KMM 3584 16S ribosomal RNA, partial sequence; ref|NR_025691.1| Sulfitobacter dubius strain KMM 3554 16S ribosomal RNA, partial sequence; ref|NR_044164.1| Sulfitobacter donghicola strain DSW-25 16S ribosomal RNA, partial sequence; ref|NR_074143.1| Roseobacter litoralis Och 149 strain Och 149 16S ribosomal RNA, complete sequence; ref|NR_044514.1| Marivita cryptomonadis strain CL-SK44 16S ribosomal RNA, partial sequence; ref|NR_044424.1| Roseovarius aestuarii strain SMK-122 16S ribosomal RNA, partial sequence; ref|NR_043564.1| Roseovarius pacificus strain 81-2 16S ribosomal RNA, partial sequence; ref|NR_026418.1| Sulfitobacter pontiacus ChLG-10 16S ribosomal RNA, partial sequence; ref|NR_027593.1| Roseobacter litoralis Och 149 16S ribosomal RNA, partial sequence; ref|NR_037057.1| Roseobacter denitrificans strain OCh114 16S ribosomal RNA, partial sequence; ref|NR_029346.1| Sulfitobacter brevis strain Ekho Lake-162 16S ribosomal RNA, partial sequence; ref|NR_043547.1| Sulfitobacter litoralis strain Iso 3 16S ribosomal RNA, partial sequence; ref|NR_027563.1| Oceanibulbus indolifex HEL-45 16S ribosomal RNA, partial sequence</t>
  </si>
  <si>
    <t xml:space="preserve">NODE_10098_length_82_cov_14.414634</t>
  </si>
  <si>
    <t xml:space="preserve">ref|NR_028728.1| Roseovarius nubinhibens ISM 16S ribosomal RNA, partial sequence</t>
  </si>
  <si>
    <t xml:space="preserve">ref|NR_028728.1</t>
  </si>
  <si>
    <t xml:space="preserve">100/100 (100%)</t>
  </si>
  <si>
    <t xml:space="preserve">0/100 (0%)</t>
  </si>
  <si>
    <t xml:space="preserve">1-100 (100)</t>
  </si>
  <si>
    <t xml:space="preserve">1251-1152 (100)</t>
  </si>
  <si>
    <t xml:space="preserve">ref|NR_042673.1| Nautella italica strain : LMG 24365 16S ribosomal RNA, partial sequence; ref|NR_042675.1| Ruegeria scottomollicae strain : LMG 24367 16S ribosomal RNA, partial sequence; ref|NR_044158.1| Pelagicola litoralis strain CL-ES2 16S ribosomal RNA, partial sequence; ref|NR_041454.1| Ruegeria mobilis strain NBRC 101030 16S ribosomal RNA, partial sequence; ref|NR_044424.1| Roseovarius aestuarii strain SMK-122 16S ribosomal RNA, partial sequence; ref|NR_074150.1| Ruegeria pomeroyi DSS-3 strain DSS-3 16S ribosomal RNA, complete sequence; ref|NR_074151.1| Ruegeria sp. TM1040 strain TM1040 16S ribosomal RNA, complete sequence; ref|NR_074144.1| Phaeobacter gallaeciensis 2.10 strain 2.10 16S ribosomal RNA, complete sequence; ref|NR_041731.1| Roseovarius crassostreae 16S ribosomal RNA, partial sequence; ref|NR_074143.1| Roseobacter litoralis Och 149 strain Och 149 16S ribosomal RNA, complete sequence; ref|NR_027609.1| Phaeobacter gallaeciensis strain BS107 16S ribosomal RNA, partial sequence; ref|NR_043447.1| Thalassobius gelatinovorus strain IAM12617 16S ribosomal RNA, partial sequence; ref|NR_026040.1| Octadecabacter arcticus strain 238 16S ribosomal RNA, partial sequence; ref|NR_027580.1| Octadecabacter antarcticus strain 307 16S ribosomal RNA, partial sequence; ref|NR_027593.1| Roseobacter litoralis Och 149 16S ribosomal RNA, partial sequence; ref|NR_042376.1| Yangia pacifica strain : DX5-10 16S ribosomal RNA, partial sequence; ref|NR_028727.1| Ruegeria pomeroyi strain DSS-3 16S ribosomal RNA, complete sequence; ref|NR_042761.1| Phaeobacter inhibens DSM 16374 strain T5 16S ribosomal RNA, partial sequence; ref|NR_043449.1| Ruegeria atlantica strain IAM14463 16S ribosomal RNA, partial sequence</t>
  </si>
  <si>
    <t xml:space="preserve">NODE_12094_length_84_cov_8.416667</t>
  </si>
  <si>
    <t xml:space="preserve">ref|NR_026438.1| Azoarcus anaerobius strain DSM 12081 16S ribosomal RNA, complete sequence</t>
  </si>
  <si>
    <t xml:space="preserve">ref|NR_026438.1</t>
  </si>
  <si>
    <t xml:space="preserve">98/102 (96%)</t>
  </si>
  <si>
    <t xml:space="preserve">781-882 (102)</t>
  </si>
  <si>
    <t xml:space="preserve">ref|NR_024851.1| Azoarcus indigens strain VB32 16S ribosomal RNA, partial sequence; ref|NR_027190.1| Azoarcus buckelii strain U120 16S ribosomal RNA, partial sequence</t>
  </si>
  <si>
    <t xml:space="preserve">NODE_37202_length_117_cov_18.735043</t>
  </si>
  <si>
    <t xml:space="preserve">ref|NR_026405.1| Roseovarius tolerans strain Ekho Lake-172 16S ribosomal RNA, partial sequence</t>
  </si>
  <si>
    <t xml:space="preserve">ref|NR_026405.1</t>
  </si>
  <si>
    <t xml:space="preserve">135/135 (100%)</t>
  </si>
  <si>
    <t xml:space="preserve">0/135 (0%)</t>
  </si>
  <si>
    <t xml:space="preserve">1-135 (135)</t>
  </si>
  <si>
    <t xml:space="preserve">1111-977 (135)</t>
  </si>
  <si>
    <t xml:space="preserve">ref|NR_043564.1| Roseovarius pacificus strain 81-2 16S ribosomal RNA, partial sequence; ref|NR_044424.1| Roseovarius aestuarii strain SMK-122 16S ribosomal RNA, partial sequence; ref|NR_028728.1| Roseovarius nubinhibens ISM 16S ribosomal RNA, partial sequence; ref|NR_029273.1| Marinovum algicola strain FF3 16S ribosomal RNA, partial sequence</t>
  </si>
  <si>
    <t xml:space="preserve">NODE_10330_length_109_cov_12.532110</t>
  </si>
  <si>
    <t xml:space="preserve">ref|NR_025839.1| Rhodocyclus tenuis strain 2761  16S ribosomal RNA, partial sequence</t>
  </si>
  <si>
    <t xml:space="preserve">ref|NR_025839.1</t>
  </si>
  <si>
    <t xml:space="preserve">116/127 (91%)</t>
  </si>
  <si>
    <t xml:space="preserve">0/127 (0%)</t>
  </si>
  <si>
    <t xml:space="preserve">1-127 (127)</t>
  </si>
  <si>
    <t xml:space="preserve">487-361 (127)</t>
  </si>
  <si>
    <t xml:space="preserve">NODE_69701_length_93_cov_11.602151</t>
  </si>
  <si>
    <t xml:space="preserve">ref|NR_024853.1| Azonexus fungiphilus strain BS5-8 16S ribosomal RNA, partial sequence</t>
  </si>
  <si>
    <t xml:space="preserve">ref|NR_024853.1</t>
  </si>
  <si>
    <t xml:space="preserve">108/109 (99%)</t>
  </si>
  <si>
    <t xml:space="preserve">0/109 (0%)</t>
  </si>
  <si>
    <t xml:space="preserve">3-111 (109)</t>
  </si>
  <si>
    <t xml:space="preserve">1176-1284 (109)</t>
  </si>
  <si>
    <t xml:space="preserve">ref|NR_044023.1| Azospira restricta strain SUA2 16S ribosomal RNA, partial sequence</t>
  </si>
  <si>
    <t xml:space="preserve">NODE_6068_length_145_cov_28.262070</t>
  </si>
  <si>
    <t xml:space="preserve">161/163 (99%)</t>
  </si>
  <si>
    <t xml:space="preserve">0/163 (0%)</t>
  </si>
  <si>
    <t xml:space="preserve">607-769 (163)</t>
  </si>
  <si>
    <t xml:space="preserve">NODE_15429_length_120_cov_3.533333</t>
  </si>
  <si>
    <t xml:space="preserve">ref|NR_044696.1| Cytophaga fermentans 16S ribosomal RNA, partial sequence</t>
  </si>
  <si>
    <t xml:space="preserve">ref|NR_044696.1</t>
  </si>
  <si>
    <t xml:space="preserve">131/137 (96%)</t>
  </si>
  <si>
    <t xml:space="preserve">0/137 (0%)</t>
  </si>
  <si>
    <t xml:space="preserve">1-137 (137)</t>
  </si>
  <si>
    <t xml:space="preserve">638-774 (137)</t>
  </si>
  <si>
    <t xml:space="preserve">NODE_352_length_122_cov_6.811475</t>
  </si>
  <si>
    <t xml:space="preserve">ref|NR_044117.1| Halomonas saccharevitans strain AJ275 16S ribosomal RNA, partial sequence</t>
  </si>
  <si>
    <t xml:space="preserve">ref|NR_044117.1</t>
  </si>
  <si>
    <t xml:space="preserve">139/140 (99%)</t>
  </si>
  <si>
    <t xml:space="preserve">0/140 (0%)</t>
  </si>
  <si>
    <t xml:space="preserve">1-140 (140)</t>
  </si>
  <si>
    <t xml:space="preserve">641-502 (140)</t>
  </si>
  <si>
    <t xml:space="preserve">ref|NR_042491.1| Halomonas denitrificans strain : M29 16S ribosomal RNA, partial sequence; ref|NR_029080.1| Halomonas boliviensis strain LC1 16S ribosomal RNA, partial sequence; ref|NR_027218.1| Halomonas neptunia strain Eplume1 16S ribosomal RNA, partial sequence; ref|NR_043299.1| Halomonas kenyensis strain AIR-2 16S ribosomal RNA, partial sequence; ref|NR_026274.1| Halomonas desiderata strain FB2 16S ribosomal RNA, partial sequence; ref|NR_042157.1| Halomonas campaniensis strain : 5AG 16S ribosomal RNA, complete sequence; ref|NR_043087.1| Halomonas taeanensis strain BH539 16S ribosomal RNA, partial sequence; ref|NR_044263.1| Halomonas salifodinae strain BC7 16S ribosomal RNA, partial sequence; ref|NR_027185.1| Halomonas sulfidaeris strain Esulfide1 16S ribosomal RNA, partial sequence</t>
  </si>
  <si>
    <t xml:space="preserve">NODE_44405_length_220_cov_17.109091</t>
  </si>
  <si>
    <t xml:space="preserve">211/238 (89%)</t>
  </si>
  <si>
    <t xml:space="preserve">0/238 (0%)</t>
  </si>
  <si>
    <t xml:space="preserve">1-238 (238)</t>
  </si>
  <si>
    <t xml:space="preserve">282-45 (238)</t>
  </si>
  <si>
    <t xml:space="preserve">NODE_52841_length_100_cov_4.470000</t>
  </si>
  <si>
    <t xml:space="preserve">ref|NR_043273.1| Prolixibacter bellariivorans strain F2 16S ribosomal RNA, partial sequence</t>
  </si>
  <si>
    <t xml:space="preserve">ref|NR_043273.1</t>
  </si>
  <si>
    <t xml:space="preserve">110/118 (93%)</t>
  </si>
  <si>
    <t xml:space="preserve">0/118 (0%)</t>
  </si>
  <si>
    <t xml:space="preserve">1-118 (118)</t>
  </si>
  <si>
    <t xml:space="preserve">904-787 (118)</t>
  </si>
  <si>
    <t xml:space="preserve">ref|NR_043531.1| Roseivirga spongicola strain UST030701-084 16S ribosomal RNA, partial sequence</t>
  </si>
  <si>
    <t xml:space="preserve">NODE_3834_length_100_cov_9.440000</t>
  </si>
  <si>
    <t xml:space="preserve">ref|NR_042157.1| Halomonas campaniensis strain : 5AG 16S ribosomal RNA, complete sequence</t>
  </si>
  <si>
    <t xml:space="preserve">ref|NR_042157.1</t>
  </si>
  <si>
    <t xml:space="preserve">118/118 (100%)</t>
  </si>
  <si>
    <t xml:space="preserve">202-85 (118)</t>
  </si>
  <si>
    <t xml:space="preserve">NODE_46844_length_85_cov_3.047059</t>
  </si>
  <si>
    <t xml:space="preserve">99/101 (98%)</t>
  </si>
  <si>
    <t xml:space="preserve">0/101 (0%)</t>
  </si>
  <si>
    <t xml:space="preserve">1-101 (101)</t>
  </si>
  <si>
    <t xml:space="preserve">1222-1322 (101)</t>
  </si>
  <si>
    <t xml:space="preserve">NODE_8803_length_115_cov_3.678261</t>
  </si>
  <si>
    <t xml:space="preserve">ref|NR_029033.1| Spirochaeta bajacaliforniensis strain BA-2 16S ribosomal RNA, complete sequence</t>
  </si>
  <si>
    <t xml:space="preserve">ref|NR_029033.1</t>
  </si>
  <si>
    <t xml:space="preserve">126/133 (95%)</t>
  </si>
  <si>
    <t xml:space="preserve">0/133 (0%)</t>
  </si>
  <si>
    <t xml:space="preserve">1-133 (133)</t>
  </si>
  <si>
    <t xml:space="preserve">470-338 (133)</t>
  </si>
  <si>
    <t xml:space="preserve">ref|NR_027585.1| Spirochaeta smaragdinae DSM 11293 strain SEBR 4228 16S ribosomal RNA, complete sequence; ref|NR_074741.1| Spirochaeta smaragdinae DSM 11293 strain DSM 11293 16S ribosomal RNA, complete sequence</t>
  </si>
  <si>
    <t xml:space="preserve">NODE_55057_length_94_cov_4.755319</t>
  </si>
  <si>
    <t xml:space="preserve">108/112 (96%)</t>
  </si>
  <si>
    <t xml:space="preserve">0/112 (0%)</t>
  </si>
  <si>
    <t xml:space="preserve">1-112 (112)</t>
  </si>
  <si>
    <t xml:space="preserve">1201-1312 (112)</t>
  </si>
  <si>
    <t xml:space="preserve">NODE_55358_length_136_cov_3.588235</t>
  </si>
  <si>
    <t xml:space="preserve">ref|NR_027585.1| Spirochaeta smaragdinae DSM 11293 strain SEBR 4228 16S ribosomal RNA, complete sequence</t>
  </si>
  <si>
    <t xml:space="preserve">ref|NR_027585.1</t>
  </si>
  <si>
    <t xml:space="preserve">141/155 (91%)</t>
  </si>
  <si>
    <t xml:space="preserve">1/155 (1%)</t>
  </si>
  <si>
    <t xml:space="preserve">1-154 (154)</t>
  </si>
  <si>
    <t xml:space="preserve">101-255 (155)</t>
  </si>
  <si>
    <t xml:space="preserve">ref|NR_074741.1| Spirochaeta smaragdinae DSM 11293 strain DSM 11293 16S ribosomal RNA, complete sequence; ref|NR_029033.1| Spirochaeta bajacaliforniensis strain BA-2 16S ribosomal RNA, complete sequence</t>
  </si>
  <si>
    <t xml:space="preserve">NODE_47372_length_82_cov_2.231707</t>
  </si>
  <si>
    <t xml:space="preserve">97/100 (97%)</t>
  </si>
  <si>
    <t xml:space="preserve">900-801 (100)</t>
  </si>
  <si>
    <t xml:space="preserve">NODE_47957_length_88_cov_4.477273</t>
  </si>
  <si>
    <t xml:space="preserve">95/106 (90%)</t>
  </si>
  <si>
    <t xml:space="preserve">0/106 (0%)</t>
  </si>
  <si>
    <t xml:space="preserve">1-106 (106)</t>
  </si>
  <si>
    <t xml:space="preserve">529-634 (106)</t>
  </si>
  <si>
    <t xml:space="preserve">ref|NR_074741.1| Spirochaeta smaragdinae DSM 11293 strain DSM 11293 16S ribosomal RNA, complete sequence</t>
  </si>
  <si>
    <t xml:space="preserve">JN435644.1.1322 Bacteria;Proteobacteria;Alphaproteobacteria;Rhodobacterales;Rhodobacteraceae;Shimia;uncultured organism</t>
  </si>
  <si>
    <t xml:space="preserve">676-780 (105)</t>
  </si>
  <si>
    <t xml:space="preserve">HM057670.1.1440 Bacteria;Proteobacteria;Alphaproteobacteria;Rhodobacterales;Rhodobacteraceae;uncultured;uncultured bacterium; HM055362.1.1366 Bacteria;Proteobacteria;Alphaproteobacteria;Rhodobacterales;Rhodobacteraceae;Sulfitobacter;Sulfitobacter donghicola; GU644361.1.1357 Bacteria;Proteobacteria;Alphaproteobacteria;Rhodobacterales;Rhodobacteraceae;Sulfitobacter sp. KLE1217; HM057661.1.1434 Bacteria;Proteobacteria;Alphaproteobacteria;Rhodobacterales;Rhodobacteraceae;Roseobacter clade AS-21 lineage;uncultured alpha proteobacterium; HM128047.1.1390 Bacteria;Proteobacteria;Alphaproteobacteria;Rhodobacterales;Rhodobacteraceae;Maritimibacter;uncultured bacterium; HM127060.1.1390 Bacteria;Proteobacteria;Alphaproteobacteria;Rhodobacterales;Rhodobacteraceae;Maritimibacter;uncultured bacterium; HM057744.1.1478 Bacteria;Proteobacteria;Alphaproteobacteria;Rhodobacterales;Rhodobacteraceae;Roseobacter clade OCT lineage;uncultured alpha proteobacterium; GU235636.1.1319 Bacteria;Proteobacteria;Alphaproteobacteria;Rhodobacterales;Rhodobacteraceae;Sulfitobacter;uncultured marine bacterium; GU235468.1.1222 Bacteria;Proteobacteria;Alphaproteobacteria;Rhodobacterales;Rhodobacteraceae;Rhodobacter;uncultured marine bacterium; GU235591.1.1326 Bacteria;Proteobacteria;Alphaproteobacteria;Rhodobacterales;Rhodobacteraceae;Sulfitobacter;uncultured marine bacterium; GU235687.1.1314 Bacteria;Proteobacteria;Alphaproteobacteria;Rhodobacterales;Rhodobacteraceae;Sulfitobacter;uncultured marine bacterium; GU584164.1.1425 Bacteria;Proteobacteria;Alphaproteobacteria;Rhodobacterales;Rhodobacteraceae;Sulfitobacter;Sulfitobacter sp. 204Z-5; GU584153.1.1419 Bacteria;Proteobacteria;Alphaproteobacteria;Rhodobacterales;Rhodobacteraceae;Sulfitobacter;Sulfitobacter sp. 139Z-13; GU451574.1.1206 Bacteria;Proteobacteria;Alphaproteobacteria;Rhodobacterales;Rhodobacteraceae;Sulfitobacter;uncultured bacterium; HM128207.1.1390 Bacteria;Proteobacteria;Alphaproteobacteria;Rhodobacterales;Rhodobacteraceae;Roseovarius;uncultured bacterium; HQ225143.1.1428 Bacteria;Proteobacteria;Alphaproteobacteria;Rhodobacterales;Rhodobacteraceae;Roseobacter clade DC5-80-3 lineage;uncultured bacterium; HQ225108.1.1431 Bacteria;Proteobacteria;Alphaproteobacteria;Rhodobacterales;Rhodobacteraceae;uncultured;uncultured bacterium; HQ203956.1.1426 Bacteria;Proteobacteria;Alphaproteobacteria;Rhodobacterales;Rhodobacteraceae;Marivita;uncultured bacterium; HQ242009.1.1331 Bacteria;Proteobacteria;Alphaproteobacteria;Rhodobacterales;Rhodobacteraceae;Roseobacter clade OCT lineage;uncultured Rhodobacteraceae bacterium; HQ259686.1.1414 Bacteria;Proteobacteria;Alphaproteobacteria;Rhodobacterales;Rhodobacteraceae;Paracoccus;Paracoccus sp. A40(2010); HQ242334.1.1418 Bacteria;Proteobacteria;Alphaproteobacteria;Rhodobacterales;Rhodobacteraceae;Roseobacter clade OCT lineage;uncultured Rhodobacteraceae bacterium; HQ241992.1.1324 Bacteria;Proteobacteria;Alphaproteobacteria;Rhodobacterales;Rhodobacteraceae;Roseobacter clade OCT lineage;uncultured Rhodobacteraceae bacterium; HM798873.1.1395 Bacteria;Proteobacteria;Alphaproteobacteria;Rhodobacterales;Rhodobacteraceae;Sulfitobacter;uncultured Rhodobacterales bacterium; HM140662.1.1403 Bacteria;Proteobacteria;Alphaproteobacteria;Rhodobacterales;Rhodobacteraceae;Sulfitobacter;uncultured Persicivirga sp.; HM128049.1.1385 Bacteria;Proteobacteria;Alphaproteobacteria;Rhodobacterales;Rhodobacteraceae;Sulfitobacter;uncultured bacterium; HQ203892.1.1426 Bacteria;Proteobacteria;Alphaproteobacteria;Rhodobacterales;Rhodobacteraceae;Sulfitobacter;uncultured bacterium; HQ203918.1.1426 Bacteria;Proteobacteria;Alphaproteobacteria;Rhodobacterales;Rhodobacteraceae;Sulfitobacter;uncultured bacterium; HQ203881.1.1428 Bacteria;Proteobacteria;Alphaproteobacteria;Rhodobacterales;Rhodobacteraceae;Roseobacter clade DC5-80-3 lineage;uncultured bacterium; HQ203846.1.1431 Bacteria;Proteobacteria;Alphaproteobacteria;Rhodobacterales;Rhodobacteraceae;uncultured;uncultured bacterium; JQ032308.1.1385 Bacteria;Proteobacteria;Alphaproteobacteria;Rhodobacterales;Rhodobacteraceae;Sulfitobacter;uncultured bacterium; JQ032274.1.1380 Bacteria;Proteobacteria;Alphaproteobacteria;Rhodobacterales;Rhodobacteraceae;Sulfitobacter;uncultured bacterium; JQ032284.1.1372 Bacteria;Proteobacteria;Alphaproteobacteria;Rhodobacterales;Rhodobacteraceae;Sulfitobacter;uncultured bacterium; JQ032285.1.1378 Bacteria;Proteobacteria;Alphaproteobacteria;Rhodobacterales;Rhodobacteraceae;uncultured;uncultured bacterium; JQ032317.1.1397 Bacteria;Proteobacteria;Alphaproteobacteria;Rhodobacterales;Rhodobacteraceae;Sulfitobacter;uncultured bacterium; JQ032307.1.1370 Bacteria;Proteobacteria;Alphaproteobacteria;Rhodobacterales;Rhodobacteraceae;uncultured;uncultured bacterium; JQ032294.1.1373 Bacteria;Proteobacteria;Alphaproteobacteria;Rhodobacterales;Rhodobacteraceae;Sulfitobacter;uncultured bacterium; JQ032336.1.1378 Bacteria;Proteobacteria;Alphaproteobacteria;Rhodobacterales;Rhodobacteraceae;Sulfitobacter;uncultured bacterium; JQ032072.1.1376 Bacteria;Proteobacteria;Alphaproteobacteria;Rhodobacterales;Rhodobacteraceae;uncultured;uncultured bacterium; JN471854.1.1384 Bacteria;Proteobacteria;Alphaproteobacteria;Rhodobacterales;Rhodobacteraceae;Shimia;uncultured organism; JN471817.1.1343 Bacteria;Proteobacteria;Alphaproteobacteria;Rhodobacterales;Rhodobacteraceae;Shimia;uncultured organism; JN463774.1.1326 Bacteria;Proteobacteria;Alphaproteobacteria;Rhodobacterales;Rhodobacteraceae;uncultured;uncultured organism; JN471639.1.1263 Bacteria;Proteobacteria;Alphaproteobacteria;Rhodobacterales;Rhodobacteraceae;Shimia;uncultured organism; JN535024.1.1358 Bacteria;Proteobacteria;Alphaproteobacteria;Rhodobacterales;Rhodobacteraceae;Roseovarius;uncultured organism; JN594653.1.1329 Bacteria;Proteobacteria;Alphaproteobacteria;Rhodobacterales;Rhodobacteraceae;uncultured;uncultured bacterium; JN497344.1.1344 Bacteria;Proteobacteria;Alphaproteobacteria;Rhodobacterales;Rhodobacteraceae;Roseovarius;uncultured organism; JN521220.1.1320 Bacteria;Proteobacteria;Alphaproteobacteria;Rhodobacterales;Rhodobacteraceae;Shimia;uncultured organism; JQ032304.1.1373 Bacteria;Proteobacteria;Alphaproteobacteria;Rhodobacterales;Rhodobacteraceae;uncultured;uncultured bacterium; L01784.1.1265 Bacteria;Proteobacteria;Alphaproteobacteria;Rhodobacterales;Rhodobacteraceae;Roseobacter;Roseobacter denitrificans; M96746.1.1265 Bacteria;Proteobacteria;Alphaproteobacteria;Rhodobacterales;Rhodobacteraceae;Roseobacter;Roseobacter denitrificans; JQ032430.1.1370 Bacteria;Proteobacteria;Alphaproteobacteria;Rhodobacterales;Rhodobacteraceae;Sulfitobacter;uncultured bacterium; JQ045797.1.1395 Bacteria;Proteobacteria;Alphaproteobacteria;Rhodobacterales;Rhodobacteraceae;Roseobacter;Roseobacter denitrificans; Y13155.1.1397 Bacteria;Proteobacteria;Alphaproteobacteria;Rhodobacterales;Rhodobacteraceae;Sulfitobacter;Sulfitobacter pontiacus; Y16425.1.1342 Bacteria;Proteobacteria;Alphaproteobacteria;Rhodobacterales;Rhodobacteraceae;Sulfitobacter;Sulfitobacter brevis; X78312.1.1369 Bacteria;Proteobacteria;Alphaproteobacteria;Rhodobacterales;Rhodobacteraceae;Roseobacter;Roseobacter litoralis; X86469.1.1367 Bacteria;Proteobacteria;Alphaproteobacteria;Rhodobacterales;Rhodobacteraceae;Sulfitobacter;Roseobacter sp. JLN-A530; JQ032443.1.1349 Bacteria;Proteobacteria;Alphaproteobacteria;Rhodobacterales;Rhodobacteraceae;Sulfitobacter;uncultured bacterium; JQ032333.1.1385 Bacteria;Proteobacteria;Alphaproteobacteria;Rhodobacterales;Rhodobacteraceae;Sulfitobacter;uncultured bacterium; JQ032318.1.1376 Bacteria;Proteobacteria;Alphaproteobacteria;Rhodobacterales;Rhodobacteraceae;Sulfitobacter;uncultured bacterium; JQ032367.1.1275 Bacteria;Proteobacteria;Alphaproteobacteria;Rhodobacterales;Rhodobacteraceae;Sulfitobacter;uncultured bacterium; JQ032338.1.1315 Bacteria;Proteobacteria;Alphaproteobacteria;Rhodobacterales;Rhodobacteraceae;Sulfitobacter;uncultured bacterium; JQ032327.1.1348 Bacteria;Proteobacteria;Alphaproteobacteria;Rhodobacterales;Rhodobacteraceae;Sulfitobacter;uncultured bacterium; JQ032424.1.1375 Bacteria;Proteobacteria;Alphaproteobacteria;Rhodobacterales;Rhodobacteraceae;uncultured;uncultured bacterium; JQ032428.1.1384 Bacteria;Proteobacteria;Alphaproteobacteria;Rhodobacterales;Rhodobacteraceae;Sulfitobacter;uncultured bacterium; JQ032425.1.1367 Bacteria;Proteobacteria;Alphaproteobacteria;Rhodobacterales;Rhodobacteraceae;uncultured;uncultured bacterium; JN459285.1.1385 Bacteria;Proteobacteria;Alphaproteobacteria;Rhodobacterales;Rhodobacteraceae;Roseovarius;uncultured organism; JN233003.1.1384 Bacteria;Proteobacteria;Alphaproteobacteria;Rhodobacterales;Rhodobacteraceae;Sulfitobacter;uncultured Roseobacter sp.; JN233137.1.1384 Bacteria;Proteobacteria;Alphaproteobacteria;Rhodobacterales;Rhodobacteraceae;Roseobacter clade OCT lineage;uncultured Roseobacter sp.; JF769595.1.1454 Bacteria;Proteobacteria;Alphaproteobacteria;Rhodobacterales;Rhodobacteraceae;Sulfitobacter;uncultured bacterium; JN177636.1.1426 Bacteria;Proteobacteria;Alphaproteobacteria;Rhodobacterales;Rhodobacteraceae;Sulfitobacter;uncultured Sulfitobacter sp.; JN233643.1.1382 Bacteria;Proteobacteria;Alphaproteobacteria;Rhodobacterales;Rhodobacteraceae;Sulfitobacter;uncultured marine bacterium; JN233666.1.1384 Bacteria;Proteobacteria;Alphaproteobacteria;Rhodobacterales;Rhodobacteraceae;Roseobacter;uncultured marine bacterium; JN233167.1.1382 Bacteria;Proteobacteria;Alphaproteobacteria;Rhodobacterales;Rhodobacteraceae;Sulfitobacter;uncultured marine bacterium; JN233303.1.1386 Bacteria;Proteobacteria;Alphaproteobacteria;Rhodobacterales;Rhodobacteraceae;Sulfitobacter;uncultured marine bacterium; JF769510.1.1455 Bacteria;Proteobacteria;Alphaproteobacteria;Rhodobacterales;Rhodobacteraceae;Roseobacter;uncultured bacterium; HQ852039.1.1388 Bacteria;Proteobacteria;Alphaproteobacteria;Rhodobacterales;Rhodobacteraceae;Roseovarius;Roseovarius sp. MA1-10; HQ871858.1.1361 Bacteria;Proteobacteria;Alphaproteobacteria;Rhodobacterales;Rhodobacteraceae;Marivita;Marivita sp. RCC 1921; HQ326375.1.1422 Bacteria;Proteobacteria;Alphaproteobacteria;Rhodobacterales;Rhodobacteraceae;Roseobacter;uncultured bacterium; HQ336491.1.1390 Bacteria;Proteobacteria;Alphaproteobacteria;Rhodobacterales;Rhodobacteraceae;Roseovarius;Sulfitobacter sp. F081-1; JF160869.1.1284 Bacteria;Proteobacteria;Alphaproteobacteria;Rhodobacterales;Rhodobacteraceae;uncultured;uncultured bacterium; JF767285.1.1438 Bacteria;Proteobacteria;Alphaproteobacteria;Rhodobacterales;Rhodobacteraceae;Sulfitobacter;uncultured marine bacterium; HQ882701.1.1383 Bacteria;Proteobacteria;Alphaproteobacteria;Rhodobacterales;Rhodobacteraceae;Roseobacter sp. M1-12; HQ891651.1.1387 Bacteria;Proteobacteria;Alphaproteobacteria;Rhodobacterales;Rhodobacteraceae;uncultured;alpha proteobacterium KMM 6363; JN248462.1.1305 Bacteria;Proteobacteria;Alphaproteobacteria;Rhodobacterales;Rhodobacteraceae;Sulfitobacter;Sulfitobacter sp. RCC 2401; JN439723.1.1378 Bacteria;Proteobacteria;Alphaproteobacteria;Rhodobacterales;Rhodobacteraceae;Shimia;uncultured organism; JN446567.1.1387 Bacteria;Proteobacteria;Alphaproteobacteria;Rhodobacterales;Rhodobacteraceae;Roseovarius;uncultured organism; JN436582.1.1333 Bacteria;Proteobacteria;Alphaproteobacteria;Rhodobacterales;Rhodobacteraceae;Roseovarius;uncultured organism; JN437988.1.1355 Bacteria;Proteobacteria;Alphaproteobacteria;Rhodobacterales;Rhodobacteraceae;Shimia;uncultured organism; JN448060.1.1364 Bacteria;Proteobacteria;Alphaproteobacteria;Rhodobacterales;Rhodobacteraceae;Roseovarius;uncultured organism; JN451670.1.1276 Bacteria;Proteobacteria;Alphaproteobacteria;Rhodobacterales;Rhodobacteraceae;Shimia;uncultured organism; JN447282.1.1366 Bacteria;Proteobacteria;Alphaproteobacteria;Rhodobacterales;Rhodobacteraceae;Shimia;uncultured organism; JN447370.1.1398 Bacteria;Proteobacteria;Alphaproteobacteria;Rhodobacterales;Rhodobacteraceae;Roseovarius;uncultured organism; JN436562.1.1320 Bacteria;Proteobacteria;Alphaproteobacteria;Rhodobacterales;Rhodobacteraceae;Shimia;uncultured organism; JN432610.1.1353 Bacteria;Proteobacteria;Alphaproteobacteria;Rhodobacterales;Rhodobacteraceae;Shimia;uncultured organism; JN432986.1.1343 Bacteria;Proteobacteria;Alphaproteobacteria;Rhodobacterales;Rhodobacteraceae;Shimia;uncultured organism; JN248461.1.1310 Bacteria;Proteobacteria;Alphaproteobacteria;Rhodobacterales;Rhodobacteraceae;Sulfitobacter;Sulfitobacter sp. RCC 2406; JN432448.1.1393 Bacteria;Proteobacteria;Alphaproteobacteria;Rhodobacterales;Rhodobacteraceae;Roseovarius;uncultured organism; JN435777.1.1320 Bacteria;Proteobacteria;Alphaproteobacteria;Rhodobacterales;Rhodobacteraceae;Shimia;uncultured organism; JN436020.1.1326 Bacteria;Proteobacteria;Alphaproteobacteria;Rhodobacterales;Rhodobacteraceae;Shimia;uncultured organism; JN434781.1.1376 Bacteria;Proteobacteria;Alphaproteobacteria;Rhodobacterales;Rhodobacteraceae;Shimia;uncultured organism</t>
  </si>
  <si>
    <t xml:space="preserve">JN432992.1.1339 Bacteria;Proteobacteria;Alphaproteobacteria;Rhodobacterales;Rhodobacteraceae;Roseovarius;uncultured organism</t>
  </si>
  <si>
    <t xml:space="preserve">1103-969 (135)</t>
  </si>
  <si>
    <t xml:space="preserve">JN233588.1.1386 Bacteria;Proteobacteria;Alphaproteobacteria;Rhodobacterales;Rhodobacteraceae;uncultured;uncultured marine bacterium; JN233649.1.1382 Bacteria;Proteobacteria;Alphaproteobacteria;Rhodobacterales;Rhodobacteraceae;uncultured;uncultured marine bacterium; JN233409.1.1382 Bacteria;Proteobacteria;Alphaproteobacteria;Rhodobacterales;Rhodobacteraceae;uncultured;uncultured marine bacterium; JN233668.1.1382 Bacteria;Proteobacteria;Alphaproteobacteria;Rhodobacterales;Rhodobacteraceae;uncultured;uncultured marine bacterium; JN233624.1.1381 Bacteria;Proteobacteria;Alphaproteobacteria;Rhodobacterales;Rhodobacteraceae;uncultured;uncultured marine bacterium; JN233628.1.1382 Bacteria;Proteobacteria;Alphaproteobacteria;Rhodobacterales;Rhodobacteraceae;uncultured;uncultured marine bacterium; JN233416.1.1382 Bacteria;Proteobacteria;Alphaproteobacteria;Rhodobacterales;Rhodobacteraceae;uncultured;uncultured marine bacterium; JN233348.1.1382 Bacteria;Proteobacteria;Alphaproteobacteria;Rhodobacterales;Rhodobacteraceae;uncultured;uncultured marine bacterium; JN233339.1.1382 Bacteria;Proteobacteria;Alphaproteobacteria;Rhodobacterales;Rhodobacteraceae;uncultured;uncultured marine bacterium; JN233591.1.1382 Bacteria;Proteobacteria;Alphaproteobacteria;Rhodobacterales;Rhodobacteraceae;uncultured;uncultured marine bacterium; JN233479.1.1383 Bacteria;Proteobacteria;Alphaproteobacteria;Rhodobacterales;Rhodobacteraceae;uncultured;uncultured marine bacterium; JN233524.1.1382 Bacteria;Proteobacteria;Alphaproteobacteria;Rhodobacterales;Rhodobacteraceae;uncultured;uncultured marine bacterium; JN458099.1.1333 Bacteria;Proteobacteria;Alphaproteobacteria;Rhodobacterales;Rhodobacteraceae;Roseovarius;uncultured organism; JN447004.1.1320 Bacteria;Proteobacteria;Alphaproteobacteria;Rhodobacterales;Rhodobacteraceae;Roseovarius;uncultured organism; JN447189.1.1389 Bacteria;Proteobacteria;Alphaproteobacteria;Rhodobacterales;Rhodobacteraceae;Roseovarius;uncultured organism; JN447282.1.1366 Bacteria;Proteobacteria;Alphaproteobacteria;Rhodobacterales;Rhodobacteraceae;Shimia;uncultured organism; JN445781.1.1294 Bacteria;Proteobacteria;Alphaproteobacteria;Rhodobacterales;Rhodobacteraceae;uncultured;uncultured organism; JN446567.1.1387 Bacteria;Proteobacteria;Alphaproteobacteria;Rhodobacterales;Rhodobacteraceae;Roseovarius;uncultured organism; JN446744.1.1366 Bacteria;Proteobacteria;Alphaproteobacteria;Rhodobacterales;Rhodobacteraceae;Roseobacter clade CHAB-I-5 lineage;uncultured organism; JN448362.1.1260 Bacteria;Proteobacteria;Alphaproteobacteria;Rhodobacterales;Rhodobacteraceae;Roseobacter clade CHAB-I-5 lineage;uncultured organism; JN451670.1.1276 Bacteria;Proteobacteria;Alphaproteobacteria;Rhodobacterales;Rhodobacteraceae;Shimia;uncultured organism; JN457842.1.1393 Bacteria;Proteobacteria;Alphaproteobacteria;Rhodobacterales;Rhodobacteraceae;Roseovarius;uncultured organism; JN447339.1.1319 Bacteria;Proteobacteria;Alphaproteobacteria;Rhodobacterales;Rhodobacteraceae;Roseovarius;uncultured organism; JN447370.1.1398 Bacteria;Proteobacteria;Alphaproteobacteria;Rhodobacterales;Rhodobacteraceae;Roseovarius;uncultured organism; JN448060.1.1364 Bacteria;Proteobacteria;Alphaproteobacteria;Rhodobacterales;Rhodobacteraceae;Roseovarius;uncultured organism; JN497344.1.1344 Bacteria;Proteobacteria;Alphaproteobacteria;Rhodobacterales;Rhodobacteraceae;Roseovarius;uncultured organism; JN521220.1.1320 Bacteria;Proteobacteria;Alphaproteobacteria;Rhodobacterales;Rhodobacteraceae;Shimia;uncultured organism; JN535024.1.1358 Bacteria;Proteobacteria;Alphaproteobacteria;Rhodobacterales;Rhodobacteraceae;Roseovarius;uncultured organism; JN471817.1.1343 Bacteria;Proteobacteria;Alphaproteobacteria;Rhodobacterales;Rhodobacteraceae;Shimia;uncultured organism; JN482908.1.1328 Bacteria;Proteobacteria;Alphaproteobacteria;Rhodobacterales;Rhodobacteraceae;Roseovarius;uncultured organism; JN483036.1.1356 Bacteria;Proteobacteria;Alphaproteobacteria;Rhodobacterales;Rhodobacteraceae;Shimia;uncultured organism; X78315.1.1348 Bacteria;Proteobacteria;Alphaproteobacteria;Rhodobacterales;Rhodobacteraceae;Marinovum;Marinovum algicola; X78313.1.1339 Bacteria;Proteobacteria;Alphaproteobacteria;Rhodobacterales;Rhodobacteraceae;Marinovum;Marinovum algicola; X78314.1.1361 Bacteria;Proteobacteria;Alphaproteobacteria;Rhodobacterales;Rhodobacteraceae;Marinovum;Marinovum algicola; JN535174.1.1385 Bacteria;Proteobacteria;Alphaproteobacteria;Rhodobacterales;Rhodobacteraceae;Roseovarius;uncultured organism; JN654451.1.1321 Bacteria;Proteobacteria;Alphaproteobacteria;Rhodobacterales;Rhodobacteraceae;uncultured;Oceanicola sp. S124; JN717182.1.1401 Bacteria;Proteobacteria;Alphaproteobacteria;Rhodobacterales;Rhodobacteraceae;Roseovarius;uncultured marine bacterium; JN471854.1.1384 Bacteria;Proteobacteria;Alphaproteobacteria;Rhodobacterales;Rhodobacteraceae;Shimia;uncultured organism; JN233263.1.1382 Bacteria;Proteobacteria;Alphaproteobacteria;Rhodobacterales;Rhodobacteraceae;uncultured;uncultured marine bacterium; JN233317.1.1384 Bacteria;Proteobacteria;Alphaproteobacteria;Rhodobacterales;Rhodobacteraceae;uncultured;uncultured marine bacterium; JN233224.1.1382 Bacteria;Proteobacteria;Alphaproteobacteria;Rhodobacterales;Rhodobacteraceae;uncultured;uncultured marine bacterium; JN233366.1.1382 Bacteria;Proteobacteria;Alphaproteobacteria;Rhodobacterales;Rhodobacteraceae;uncultured;uncultured marine bacterium; JN233393.1.1382 Bacteria;Proteobacteria;Alphaproteobacteria;Rhodobacterales;Rhodobacteraceae;uncultured;uncultured marine bacterium; JN233368.1.1382 Bacteria;Proteobacteria;Alphaproteobacteria;Rhodobacterales;Rhodobacteraceae;uncultured;uncultured marine bacterium; JN459285.1.1385 Bacteria;Proteobacteria;Alphaproteobacteria;Rhodobacterales;Rhodobacteraceae;Roseovarius;uncultured organism; JN463774.1.1326 Bacteria;Proteobacteria;Alphaproteobacteria;Rhodobacterales;Rhodobacteraceae;uncultured;uncultured organism; JN471639.1.1263 Bacteria;Proteobacteria;Alphaproteobacteria;Rhodobacterales;Rhodobacteraceae;Shimia;uncultured organism; JN233279.1.1382 Bacteria;Proteobacteria;Alphaproteobacteria;Rhodobacterales;Rhodobacteraceae;uncultured;uncultured marine bacterium; JN233242.1.1382 Bacteria;Proteobacteria;Alphaproteobacteria;Rhodobacterales;Rhodobacteraceae;uncultured;uncultured marine bacterium; JN233184.1.1383 Bacteria;Proteobacteria;Alphaproteobacteria;Rhodobacterales;Rhodobacteraceae;uncultured;uncultured marine bacterium; HQ908705.1.1396 Bacteria;Proteobacteria;Alphaproteobacteria;Rhodobacterales;Rhodobacteraceae;Ruegeria;Ruegeria lacuscaerulensis; JF272150.1.1421 Bacteria;Proteobacteria;Alphaproteobacteria;Rhodobacterales;Rhodobacteraceae;Tropicibacter;uncultured bacterium; JF411441.1.1374 Bacteria;Proteobacteria;Alphaproteobacteria;Rhodobacterales;Rhodobacteraceae;Ruegeria;bacterium 1H102; HQ871863.1.1367 Bacteria;Proteobacteria;Alphaproteobacteria;Rhodobacterales;Rhodobacteraceae;Roseovarius;Roseovarius sp. RCC 1928; HQ871859.1.1352 Bacteria;Proteobacteria;Alphaproteobacteria;Rhodobacterales;Rhodobacteraceae;Roseovarius;bacterium RCC 1922; HQ908678.1.1390 Bacteria;Proteobacteria;Alphaproteobacteria;Rhodobacterales;Rhodobacteraceae;Ruegeria;Ruegeria lacuscaerulensis; JN166983.1.1427 Bacteria;Proteobacteria;Alphaproteobacteria;Rhodobacterales;Rhodobacteraceae;Rhodobacteraceae bacterium enrichment culture clone TBNAP74; JN233012.1.1386 Bacteria;Proteobacteria;Alphaproteobacteria;Rhodobacterales;Rhodobacteraceae;uncultured;uncultured Roseobacter sp.; JN233152.1.1382 Bacteria;Proteobacteria;Alphaproteobacteria;Rhodobacterales;Rhodobacteraceae;uncultured;uncultured marine bacterium; JF417974.1.1336 Bacteria;Proteobacteria;Alphaproteobacteria;Rhodobacterales;Rhodobacteraceae;Roseovarius;Roseovarius sp. IOB-12; JF451309.1.1419 Bacteria;Proteobacteria;Alphaproteobacteria;Rhodobacterales;Rhodobacteraceae;uncultured;uncultured bacterium; JN157655.1.1430 Bacteria;Proteobacteria;Alphaproteobacteria;Rhodobacterales;Rhodobacteraceae;Wenxinia;uncultured bacterium; HQ871855.1.1361 Bacteria;Proteobacteria;Alphaproteobacteria;Rhodobacterales;Rhodobacteraceae;Roseovarius;Roseovarius sp. RCC 1916; HQ326354.1.1423 Bacteria;Proteobacteria;Alphaproteobacteria;Rhodobacterales;Rhodobacteraceae;uncultured bacterium; HQ441227.1.1347 Bacteria;Proteobacteria;Alphaproteobacteria;Rhodobacterales;Rhodobacteraceae;Roseovarius;Roseovarius aestuarii; HQ671784.1.1284 Bacteria;Proteobacteria;Alphaproteobacteria;Rickettsiales;mitochondria;uncultured bacterium; HQ242334.1.1418 Bacteria;Proteobacteria;Alphaproteobacteria;Rhodobacterales;Rhodobacteraceae;Roseobacter clade OCT lineage;uncultured Rhodobacteraceae bacterium; HQ326310.1.1428 Bacteria;Proteobacteria;Alphaproteobacteria;Rhodobacterales;Rhodobacteraceae;Roseovarius;uncultured bacterium; HQ326349.1.1435 Bacteria;Proteobacteria;Alphaproteobacteria;Rhodobacterales;Rhodobacteraceae;Ruegeria;uncultured bacterium; HQ672161.1.1437 Bacteria;Proteobacteria;Alphaproteobacteria;Rhodobacterales;Rhodobacteraceae;uncultured;uncultured bacterium; HQ672179.1.1423 Bacteria;Proteobacteria;Alphaproteobacteria;Rhodobacterales;Rhodobacteraceae;Roseobacter clade OCT lineage;uncultured bacterium; HQ852038.1.1386 Bacteria;Proteobacteria;Alphaproteobacteria;Rhodobacterales;Rhodobacteraceae;Ruegeria;Ruegeria sp. MA1-6; HQ671927.1.1433 Bacteria;Proteobacteria;Alphaproteobacteria;Rhodobacterales;Rhodobacteraceae;uncultured;uncultured bacterium; HQ672014.1.1425 Bacteria;Proteobacteria;Alphaproteobacteria;Rhodobacterales;Rhodobacteraceae;Roseobacter clade OCT lineage;uncultured bacterium; HQ672039.1.1425 Bacteria;Proteobacteria;Alphaproteobacteria;Rhodobacterales;Rhodobacteraceae;Roseobacter clade OCT lineage;uncultured bacterium; JN436562.1.1320 Bacteria;Proteobacteria;Alphaproteobacteria;Rhodobacterales;Rhodobacteraceae;Shimia;uncultured organism; JN436582.1.1333 Bacteria;Proteobacteria;Alphaproteobacteria;Rhodobacterales;Rhodobacteraceae;Roseovarius;uncultured organism; JN436825.1.1339 Bacteria;Proteobacteria;Alphaproteobacteria;Rhodobacterales;Rhodobacteraceae;Roseovarius;uncultured organism; JN435777.1.1320 Bacteria;Proteobacteria;Alphaproteobacteria;Rhodobacterales;Rhodobacteraceae;Shimia;uncultured organism; JN436020.1.1326 Bacteria;Proteobacteria;Alphaproteobacteria;Rhodobacterales;Rhodobacteraceae;Shimia;uncultured organism; JN436193.1.1326 Bacteria;Proteobacteria;Alphaproteobacteria;Rhodobacterales;Rhodobacteraceae;Roseovarius;uncultured organism; JN439723.1.1378 Bacteria;Proteobacteria;Alphaproteobacteria;Rhodobacterales;Rhodobacteraceae;Shimia;uncultured organism; JN442183.1.1218 Bacteria;Proteobacteria;Alphaproteobacteria;Rhodobacterales;Rhodobacteraceae;Roseobacter clade CHAB-I-5 lineage;uncultured organism; JN443561.1.1400 Bacteria;Proteobacteria;Alphaproteobacteria;Rhodobacterales;Rhodobacteraceae;Roseovarius;uncultured organism; JN437178.1.1330 Bacteria;Proteobacteria;Alphaproteobacteria;Rhodobacterales;Rhodobacteraceae;Roseovarius;uncultured organism; JN437436.1.1367 Bacteria;Proteobacteria;Alphaproteobacteria;Rhodobacterales;Rhodobacteraceae;Shimia;uncultured organism; JN437988.1.1355 Bacteria;Proteobacteria;Alphaproteobacteria;Rhodobacterales;Rhodobacteraceae;Shimia;uncultured organism; JN435644.1.1322 Bacteria;Proteobacteria;Alphaproteobacteria;Rhodobacterales;Rhodobacteraceae;Shimia;uncultured organism; JN233663.1.1382 Bacteria;Proteobacteria;Alphaproteobacteria;Rhodobacterales;Rhodobacteraceae;uncultured;uncultured marine bacterium; JN233622.1.1382 Bacteria;Proteobacteria;Alphaproteobacteria;Rhodobacterales;Rhodobacteraceae;uncultured;uncultured marine bacterium; JN430857.1.1310 Bacteria;Proteobacteria;Alphaproteobacteria;Rhodobacterales;Rhodobacteraceae;Roseovarius;uncultured organism; JN233137.1.1384 Bacteria;Proteobacteria;Alphaproteobacteria;Rhodobacterales;Rhodobacteraceae;Roseobacter clade OCT lineage;uncultured Roseobacter sp.; JN233165.1.1382 Bacteria;Proteobacteria;Alphaproteobacteria;Rhodobacterales;Rhodobacteraceae;uncultured;uncultured marine bacterium; JN233193.1.1380 Bacteria;Proteobacteria;Alphaproteobacteria;Rhodobacterales;Rhodobacteraceae;uncultured;uncultured marine bacterium; JN432986.1.1343 Bacteria;Proteobacteria;Alphaproteobacteria;Rhodobacterales;Rhodobacteraceae;Shimia;uncultured organism; JN434781.1.1376 Bacteria;Proteobacteria;Alphaproteobacteria;Rhodobacterales;Rhodobacteraceae;Shimia;uncultured organism; JN435584.1.1335 Bacteria;Proteobacteria;Alphaproteobacteria;Rhodobacterales;Rhodobacteraceae;Roseovarius;uncultured organism; JN431284.1.1333 Bacteria;Proteobacteria;Alphaproteobacteria;Rhodobacterales;Rhodobacteraceae;Roseovarius;uncultured organism; JN432448.1.1393 Bacteria;Proteobacteria;Alphaproteobacteria;Rhodobacterales;Rhodobacteraceae;Roseovarius;uncultured organism</t>
  </si>
  <si>
    <t xml:space="preserve">HQ871859.1.1352 Bacteria;Proteobacteria;Alphaproteobacteria;Rhodobacterales;Rhodobacteraceae;Roseovarius;bacterium RCC 1922</t>
  </si>
  <si>
    <t xml:space="preserve">965-861 (105)</t>
  </si>
  <si>
    <t xml:space="preserve">HM127897.1.1397 Bacteria;Proteobacteria;Alphaproteobacteria;Rhodobacterales;Rhodobacteraceae;Roseovarius;uncultured bacterium; HM127940.1.1393 Bacteria;Proteobacteria;Alphaproteobacteria;Rhodobacterales;Rhodobacteraceae;Roseovarius;uncultured bacterium; HM127962.1.1393 Bacteria;Proteobacteria;Alphaproteobacteria;Rhodobacterales;Rhodobacteraceae;Roseovarius;uncultured bacterium; HM128011.1.1397 Bacteria;Proteobacteria;Alphaproteobacteria;Rhodobacterales;Rhodobacteraceae;Roseovarius;uncultured bacterium; HM126992.1.1392 Bacteria;Proteobacteria;Alphaproteobacteria;Rhodobacterales;Rhodobacteraceae;Roseovarius;uncultured bacterium; GU799618.1.1427 Bacteria;Proteobacteria;Alphaproteobacteria;Rhodobacterales;Rhodobacteraceae;Roseovarius;uncultured bacterium; GU584784.1.1323 Bacteria;Proteobacteria;Alphaproteobacteria;Rhodobacterales;Rhodobacteraceae;Thalassobacter;uncultured bacterium; HM126888.1.1385 Bacteria;Proteobacteria;Alphaproteobacteria;Rhodobacterales;Rhodobacteraceae;Jannaschia;uncultured bacterium; HM126947.1.1392 Bacteria;Proteobacteria;Alphaproteobacteria;Rhodobacterales;Rhodobacteraceae;Roseovarius;uncultured bacterium; HM128189.1.1391 Bacteria;Proteobacteria;Alphaproteobacteria;Rhodobacterales;Rhodobacteraceae;Roseovarius;uncultured bacterium; HM128156.1.1392 Bacteria;Proteobacteria;Alphaproteobacteria;Rhodobacterales;Rhodobacteraceae;Roseovarius;uncultured bacterium; HM128367.1.1392 Bacteria;Proteobacteria;Alphaproteobacteria;Rhodobacterales;Rhodobacteraceae;Roseovarius;uncultured bacterium; HM128330.1.1393 Bacteria;Proteobacteria;Alphaproteobacteria;Rhodobacterales;Rhodobacteraceae;Roseovarius;uncultured bacterium; HM128268.1.1393 Bacteria;Proteobacteria;Alphaproteobacteria;Rhodobacterales;Rhodobacteraceae;Roseovarius;uncultured bacterium; HM128079.1.1392 Bacteria;Proteobacteria;Alphaproteobacteria;Rhodobacterales;Rhodobacteraceae;Roseovarius;uncultured bacterium; HM127972.1.1388 Bacteria;Proteobacteria;Alphaproteobacteria;Rhodobacterales;Rhodobacteraceae;Roseovarius;uncultured bacterium; HM128165.1.1394 Bacteria;Proteobacteria;Alphaproteobacteria;Rhodobacterales;Rhodobacteraceae;Roseovarius;uncultured bacterium; HM128167.1.1393 Bacteria;Proteobacteria;Alphaproteobacteria;Rhodobacterales;Rhodobacteraceae;Roseovarius;uncultured bacterium; GQ274053.1.1467 Bacteria;Proteobacteria;Alphaproteobacteria;Rhodobacterales;Rhodobacteraceae;Roseovarius;uncultured alpha proteobacterium; AY906862.1.1384 Bacteria;Proteobacteria;Alphaproteobacteria;Rhodobacterales;Rhodobacteraceae;Jannaschia;Jannaschia seosinensis; AY845242.1.1390 Bacteria;Proteobacteria;Alphaproteobacteria;Rhodobacterales;Rhodobacteraceae;Roseovarius;uncultured bacterium; DQ120726.1.1428 Bacteria;Proteobacteria;Alphaproteobacteria;Rhodobacterales;Rhodobacteraceae;Roseovarius;Roseovarius pacificus; CU467449.60.1378 Bacteria;Proteobacteria;Alphaproteobacteria;Rhodobacterales;Rhodobacteraceae;Roseovarius;uncultured bacterium; AY654839.1.1362 Bacteria;Proteobacteria;Alphaproteobacteria;Rhodobacterales;Rhodobacteraceae;Roseovarius;mucus bacterium 81; AY258087.1.1369 Bacteria;Proteobacteria;Alphaproteobacteria;Rhodobacterales;Rhodobacteraceae;Roseovarius;bacterium DG941; AB524073.1.1427 Bacteria;Proteobacteria;Alphaproteobacteria;Rhodobacterales;Rhodobacteraceae;Wenxinia;Rhodobacteraceae bacterium JAMH 0111; AY654831.1.1382 Bacteria;Proteobacteria;Alphaproteobacteria;Rhodobacterales;Rhodobacteraceae;Roseovarius;mucus bacterium 92; AY654805.1.1395 Bacteria;Proteobacteria;Alphaproteobacteria;Rhodobacterales;Rhodobacteraceae;Roseovarius;mucus bacterium 67; FJ203129.1.1387 Bacteria;Proteobacteria;Alphaproteobacteria;Rhodobacterales;Rhodobacteraceae;Roseovarius;uncultured bacterium; EU440991.1.1431 Bacteria;Proteobacteria;Alphaproteobacteria;Rhodobacterales;Rhodobacteraceae;Roseovarius;Maritimibacter sp. PR58-5; FJ615410.1.1357 Bacteria;Proteobacteria;Alphaproteobacteria;Rhodobacterales;Rhodobacteraceae;Roseovarius;uncultured bacterium; FJ535354.1.1454 Bacteria;Proteobacteria;Alphaproteobacteria;Rhodobacterales;Rhodobacteraceae;Celeribacter;Celeribacter neptunius; EU440956.1.1432 Bacteria;Proteobacteria;Alphaproteobacteria;Rhodobacterales;Rhodobacteraceae;Roseovarius;Rhodovulum sp. 2PR52-14; DQ985046.1.1430 Bacteria;Proteobacteria;Alphaproteobacteria;Rhodobacterales;Rhodobacteraceae;Roseovarius;Roseobacter sp. JL985; DQ412059.1.1404 Bacteria;Proteobacteria;Alphaproteobacteria;Rhodobacterales;Rhodobacteraceae;Roseovarius;Roseobacter sp. LOB-8; EU360291.1.1426 Bacteria;Proteobacteria;Alphaproteobacteria;Rhodobacterales;Rhodobacteraceae;Roseovarius;uncultured Roseovarius sp.; EU090129.1.1371 Bacteria;Proteobacteria;Alphaproteobacteria;Rhodobacterales;Rhodobacteraceae;Roseovarius;Roseobacter sp. 49Xb1; JN443561.1.1400 Bacteria;Proteobacteria;Alphaproteobacteria;Rhodobacterales;Rhodobacteraceae;Roseovarius;uncultured organism; JN447004.1.1320 Bacteria;Proteobacteria;Alphaproteobacteria;Rhodobacterales;Rhodobacteraceae;Roseovarius;uncultured organism; JN447339.1.1319 Bacteria;Proteobacteria;Alphaproteobacteria;Rhodobacterales;Rhodobacteraceae;Roseovarius;uncultured organism; JN432992.1.1339 Bacteria;Proteobacteria;Alphaproteobacteria;Rhodobacterales;Rhodobacteraceae;Roseovarius;uncultured organism; JN436582.1.1333 Bacteria;Proteobacteria;Alphaproteobacteria;Rhodobacterales;Rhodobacteraceae;Roseovarius;uncultured organism; JN436825.1.1339 Bacteria;Proteobacteria;Alphaproteobacteria;Rhodobacterales;Rhodobacteraceae;Roseovarius;uncultured organism; JN459285.1.1385 Bacteria;Proteobacteria;Alphaproteobacteria;Rhodobacterales;Rhodobacteraceae;Roseovarius;uncultured organism; JN467863.1.1317 Bacteria;Proteobacteria;Alphaproteobacteria;Rhodobacterales;Rhodobacteraceae;Roseovarius;uncultured organism; JN535024.1.1358 Bacteria;Proteobacteria;Alphaproteobacteria;Rhodobacterales;Rhodobacteraceae;Roseovarius;uncultured organism; JN447370.1.1398 Bacteria;Proteobacteria;Alphaproteobacteria;Rhodobacterales;Rhodobacteraceae;Roseovarius;uncultured organism; JN448060.1.1364 Bacteria;Proteobacteria;Alphaproteobacteria;Rhodobacterales;Rhodobacteraceae;Roseovarius;uncultured organism; JN457842.1.1393 Bacteria;Proteobacteria;Alphaproteobacteria;Rhodobacterales;Rhodobacteraceae;Roseovarius;uncultured organism; JN431197.1.1359 Bacteria;Proteobacteria;Alphaproteobacteria;Rhodobacterales;Rhodobacteraceae;Roseovarius;uncultured organism; HM128369.1.1394 Bacteria;Proteobacteria;Alphaproteobacteria;Rhodobacterales;Rhodobacteraceae;Roseovarius;uncultured bacterium; HM127921.1.1393 Bacteria;Proteobacteria;Alphaproteobacteria;Rhodobacterales;Rhodobacteraceae;Roseovarius;uncultured bacterium; HM128039.1.1392 Bacteria;Proteobacteria;Alphaproteobacteria;Rhodobacterales;Rhodobacteraceae;Roseovarius;uncultured bacterium; HM128376.1.1392 Bacteria;Proteobacteria;Alphaproteobacteria;Rhodobacterales;Rhodobacteraceae;Roseovarius;uncultured bacterium; HM128321.1.1390 Bacteria;Proteobacteria;Alphaproteobacteria;Rhodobacterales;Rhodobacteraceae;Roseovarius;uncultured bacterium; HM128403.1.1392 Bacteria;Proteobacteria;Alphaproteobacteria;Rhodobacterales;Rhodobacteraceae;Roseovarius;uncultured bacterium; JF272010.1.1424 Bacteria;Proteobacteria;Alphaproteobacteria;Rhodobacterales;Rhodobacteraceae;Jannaschia;uncultured bacterium; JN429778.1.1382 Bacteria;Proteobacteria;Alphaproteobacteria;Rhodobacterales;Rhodobacteraceae;Roseovarius;uncultured organism; JN430857.1.1310 Bacteria;Proteobacteria;Alphaproteobacteria;Rhodobacterales;Rhodobacteraceae;Roseovarius;uncultured organism; HM128194.1.1393 Bacteria;Proteobacteria;Alphaproteobacteria;Rhodobacterales;Rhodobacteraceae;Roseovarius;uncultured bacterium; HQ166800.1.1286 Bacteria;Proteobacteria;Alphaproteobacteria;Rhodobacterales;Rhodobacteraceae;uncultured bacterium</t>
  </si>
  <si>
    <t xml:space="preserve">HQ672012.1.1426 Bacteria;Proteobacteria;Alphaproteobacteria;Rhodobacterales;Rhodobacteraceae;Roseobacter clade DC5-80-3 lineage;uncultured bacterium</t>
  </si>
  <si>
    <t xml:space="preserve">1261-1162 (100)</t>
  </si>
  <si>
    <t xml:space="preserve">JN443561.1.1400 Bacteria;Proteobacteria;Alphaproteobacteria;Rhodobacterales;Rhodobacteraceae;Roseovarius;uncultured organism; JN443949.1.1322 Bacteria;Proteobacteria;Alphaproteobacteria;Rhodobacterales;Rhodobacteraceae;Wenxinia;uncultured organism; JN446567.1.1387 Bacteria;Proteobacteria;Alphaproteobacteria;Rhodobacterales;Rhodobacteraceae;Roseovarius;uncultured organism; JN432448.1.1393 Bacteria;Proteobacteria;Alphaproteobacteria;Rhodobacterales;Rhodobacteraceae;Roseovarius;uncultured organism; JN432992.1.1339 Bacteria;Proteobacteria;Alphaproteobacteria;Rhodobacterales;Rhodobacteraceae;Roseovarius;uncultured organism; JN436582.1.1333 Bacteria;Proteobacteria;Alphaproteobacteria;Rhodobacterales;Rhodobacteraceae;Roseovarius;uncultured organism; JN448060.1.1364 Bacteria;Proteobacteria;Alphaproteobacteria;Rhodobacterales;Rhodobacteraceae;Roseovarius;uncultured organism; JN457842.1.1393 Bacteria;Proteobacteria;Alphaproteobacteria;Rhodobacterales;Rhodobacteraceae;Roseovarius;uncultured organism; JN459285.1.1385 Bacteria;Proteobacteria;Alphaproteobacteria;Rhodobacterales;Rhodobacteraceae;Roseovarius;uncultured organism; JN447004.1.1320 Bacteria;Proteobacteria;Alphaproteobacteria;Rhodobacterales;Rhodobacteraceae;Roseovarius;uncultured organism; JN447339.1.1319 Bacteria;Proteobacteria;Alphaproteobacteria;Rhodobacterales;Rhodobacteraceae;Roseovarius;uncultured organism; JN447370.1.1398 Bacteria;Proteobacteria;Alphaproteobacteria;Rhodobacterales;Rhodobacteraceae;Roseovarius;uncultured organism; JN431197.1.1359 Bacteria;Proteobacteria;Alphaproteobacteria;Rhodobacterales;Rhodobacteraceae;Roseovarius;uncultured organism; JN018443.1.1330 Bacteria;Proteobacteria;Alphaproteobacteria;Rhodobacterales;Rhodobacteraceae;Leisingera;uncultured bacterium; JN177595.1.1444 Bacteria;Proteobacteria;Alphaproteobacteria;Rhodobacterales;Rhodobacteraceae;Roseobacter clade DC5-80-3 lineage;uncultured alpha proteobacterium; JN177589.1.1443 Bacteria;Proteobacteria;Alphaproteobacteria;Rhodobacterales;Rhodobacteraceae;Roseobacter clade DC5-80-3 lineage;uncultured alpha proteobacterium; JF828051.1.1388 Bacteria;Proteobacteria;Alphaproteobacteria;Rhodobacterales;Rhodobacteraceae;Ruegeria;Ruegeria sp. MA3; JF895520.1.1362 Bacteria;Proteobacteria;Alphaproteobacteria;Rhodobacterales;Rhodobacteraceae;Ruegeria;Ruegeria sp. EDA3; JN018451.1.1330 Bacteria;Proteobacteria;Alphaproteobacteria;Rhodobacterales;Rhodobacteraceae;Leisingera;uncultured bacterium; JN233483.1.1398 Bacteria;Proteobacteria;Alphaproteobacteria;Rhodobacterales;Rhodobacteraceae;Leisingera;uncultured marine bacterium; JN233637.1.1398 Bacteria;Proteobacteria;Alphaproteobacteria;Rhodobacterales;Rhodobacteraceae;Leisingera;uncultured marine bacterium; JN430857.1.1310 Bacteria;Proteobacteria;Alphaproteobacteria;Rhodobacterales;Rhodobacteraceae;Roseovarius;uncultured organism; JN233117.1.1388 Bacteria;Proteobacteria;Alphaproteobacteria;Rhodobacterales;Rhodobacteraceae;uncultured Roseobacter sp.; JN233221.1.1398 Bacteria;Proteobacteria;Alphaproteobacteria;Rhodobacterales;Rhodobacteraceae;Leisingera;uncultured marine bacterium; JN233439.1.1388 Bacteria;Proteobacteria;Alphaproteobacteria;Rhodobacterales;Rhodobacteraceae;Leisingera;uncultured marine bacterium; JQ083315.1.1376 Bacteria;Proteobacteria;Alphaproteobacteria;Rhodobacterales;Rhodobacteraceae;Pelagicola;Roseobacter sp. WA92; JQ287113.1.1431 Bacteria;Proteobacteria;Alphaproteobacteria;Rhodobacterales;Rhodobacteraceae;Leisingera;uncultured bacterium; JQ287345.1.1433 Bacteria;Proteobacteria;Alphaproteobacteria;Rhodobacterales;Rhodobacteraceae;Pacificibacter;uncultured bacterium; JN874339.1.1420 Bacteria;Proteobacteria;Alphaproteobacteria;Rhodobacterales;Rhodobacteraceae;Leisingera;uncultured bacterium; JQ045786.1.1373 Bacteria;Proteobacteria;Alphaproteobacteria;Rhodobacterales;Rhodobacteraceae;Roseobacter;Roseobacter litoralis; JQ045809.1.1369 Bacteria;Proteobacteria;Alphaproteobacteria;Rhodobacterales;Rhodobacteraceae;Roseobacter;Roseobacter litoralis; X86467.1.1357 Bacteria;Proteobacteria;Alphaproteobacteria;Rhodobacterales;Rhodobacteraceae;Phaeobacter;Roseobacter sp. JLN-A020; X86468.1.1350 Bacteria;Proteobacteria;Alphaproteobacteria;Rhodobacterales;Rhodobacteraceae;Phaeobacter;Roseobacter sp. JLN-A036; Y13244.1.1382 Bacteria;Proteobacteria;Alphaproteobacteria;Rhodobacterales;Rhodobacteraceae;Phaeobacter;Phaeobacter gallaeciensis; U14583.1.1389 Bacteria;Proteobacteria;Alphaproteobacteria;Rhodobacterales;Rhodobacteraceae;Octadecabacter;Octadecabacter antarcticus; U73725.1.1389 Bacteria;Proteobacteria;Alphaproteobacteria;Rhodobacterales;Rhodobacteraceae;Octadecabacter;Octadecabacter arcticus; X78312.1.1369 Bacteria;Proteobacteria;Alphaproteobacteria;Rhodobacterales;Rhodobacteraceae;Roseobacter;Roseobacter litoralis; JN791323.1.1303 Bacteria;Proteobacteria;Alphaproteobacteria;Rhodobacterales;Rhodobacteraceae;Yangia;Roseobacter sp. MG19; JN594621.1.1345 Bacteria;Proteobacteria;Alphaproteobacteria;Rhodobacterales;Rhodobacteraceae;Ruegeria;Ruegeria sp. cu2i-108; JN594632.1.1333 Bacteria;Proteobacteria;Alphaproteobacteria;Rhodobacterales;Rhodobacteraceae;Nautella;uncultured bacterium; JN637797.1.1417 Bacteria;Proteobacteria;Alphaproteobacteria;Rhodobacterales;Rhodobacteraceae;Litoreibacter;uncultured marine microorganism; JN497344.1.1344 Bacteria;Proteobacteria;Alphaproteobacteria;Rhodobacterales;Rhodobacteraceae;Roseovarius;uncultured organism; JN594623.1.1342 Bacteria;Proteobacteria;Alphaproteobacteria;Rhodobacterales;Rhodobacteraceae;Nautella;Nautella sp. cu1i-143; JN594656.1.1330 Bacteria;Proteobacteria;Alphaproteobacteria;Rhodobacterales;Rhodobacteraceae;Nautella;uncultured bacterium; JN681866.1.1435 Bacteria;Proteobacteria;Alphaproteobacteria;Rhodobacterales;Rhodobacteraceae;Phaeobacter;Phaeobacter sp. A47a-4a; JN791070.1.1317 Bacteria;Proteobacteria;Alphaproteobacteria;Rhodobacterales;Rhodobacteraceae;Ruegeria;alpha proteobacterium TrichCH4B; JN791384.1.1305 Bacteria;Proteobacteria;Alphaproteobacteria;Rhodobacterales;Rhodobacteraceae;Donghicola;Donghicola sp. OG05; JN662090.1.1347 Bacteria;Proteobacteria;Alphaproteobacteria;Rhodobacterales;Rhodobacteraceae;Pacificibacter;uncultured alpha proteobacterium; JN672647.1.1388 Bacteria;Proteobacteria;Alphaproteobacteria;Rhodobacterales;Rhodobacteraceae;Leisingera;uncultured Sulfitobacter sp.; JN679843.1.1384 Bacteria;Proteobacteria;Alphaproteobacteria;Rhodobacterales;Rhodobacteraceae;Ruegeria;Ruegeria sp. 1444; HQ230147.1.1391 Bacteria;Proteobacteria;Alphaproteobacteria;Rhodobacterales;Rhodobacteraceae;Octadecabacter;uncultured bacterium; HQ242009.1.1331 Bacteria;Proteobacteria;Alphaproteobacteria;Rhodobacterales;Rhodobacteraceae;Roseobacter clade OCT lineage;uncultured Rhodobacteraceae bacterium; HQ241992.1.1324 Bacteria;Proteobacteria;Alphaproteobacteria;Rhodobacterales;Rhodobacteraceae;Roseobacter clade OCT lineage;uncultured Rhodobacteraceae bacterium; HQ203846.1.1431 Bacteria;Proteobacteria;Alphaproteobacteria;Rhodobacterales;Rhodobacteraceae;uncultured;uncultured bacterium; HQ203938.1.1430 Bacteria;Proteobacteria;Alphaproteobacteria;Rhodobacterales;Rhodobacteraceae;Pelagicola;uncultured bacterium; HQ225108.1.1431 Bacteria;Proteobacteria;Alphaproteobacteria;Rhodobacterales;Rhodobacteraceae;uncultured;uncultured bacterium; HQ326310.1.1428 Bacteria;Proteobacteria;Alphaproteobacteria;Rhodobacterales;Rhodobacteraceae;Roseovarius;uncultured bacterium; HQ326322.1.1428 Bacteria;Proteobacteria;Alphaproteobacteria;Rhodobacterales;Rhodobacteraceae;Roseovarius;uncultured bacterium; HQ326308.1.1430 Bacteria;Proteobacteria;Alphaproteobacteria;Rhodobacterales;Rhodobacteraceae;Thioclava;uncultured bacterium; HQ242216.1.1424 Bacteria;Proteobacteria;Alphaproteobacteria;Rhodobacterales;Rhodobacteraceae;uncultured;uncultured Rhodobacteraceae bacterium; HQ242331.1.1425 Bacteria;Proteobacteria;Alphaproteobacteria;Rhodobacterales;Rhodobacteraceae;uncultured;uncultured Rhodobacteraceae bacterium; HQ242334.1.1418 Bacteria;Proteobacteria;Alphaproteobacteria;Rhodobacterales;Rhodobacteraceae;Roseobacter clade OCT lineage;uncultured Rhodobacteraceae bacterium; HQ171439.1.1384 Bacteria;Proteobacteria;Alphaproteobacteria;Rhodobacterales;Rhodobacteraceae;Ruegeria;Ruegeria sp. TW15; HM126710.1.1391 Bacteria;Proteobacteria;Alphaproteobacteria;Rhodobacterales;Rhodobacteraceae;Roseovarius;uncultured bacterium; HM127098.1.1389 Bacteria;Proteobacteria;Alphaproteobacteria;Rhodobacterales;Rhodobacteraceae;Roseovarius;uncultured bacterium; HM127897.1.1397 Bacteria;Proteobacteria;Alphaproteobacteria;Rhodobacterales;Rhodobacteraceae;Roseovarius;uncultured bacterium; HM032014.1.1319 Bacteria;Proteobacteria;Alphaproteobacteria;Rhodobacterales;Rhodobacteraceae;Octadecabacter;Octadecabacter sp. UDC483; HM116852.1.1423 Bacteria;Proteobacteria;Alphaproteobacteria;Rhodobacterales;Rhodobacteraceae;Thalassococcus;uncultured Rhodobacteraceae bacterium; HM116846.1.1426 Bacteria;Proteobacteria;Alphaproteobacteria;Rhodobacterales;Rhodobacteraceae;uncultured;uncultured bacterium; HM128331.1.1392 Bacteria;Proteobacteria;Alphaproteobacteria;Rhodobacterales;Rhodobacteraceae;Roseovarius;uncultured bacterium; HM127141.1.1393 Bacteria;Proteobacteria;Alphaproteobacteria;Rhodobacterales;Rhodobacteraceae;Roseovarius;uncultured bacterium; HM768686.1.1317 Bacteria;Proteobacteria;Alphaproteobacteria;Rhodobacterales;Rhodobacteraceae;Ruegeria;uncultured bacterium; HM128047.1.1390 Bacteria;Proteobacteria;Alphaproteobacteria;Rhodobacterales;Rhodobacteraceae;Maritimibacter;uncultured bacterium; HM128079.1.1392 Bacteria;Proteobacteria;Alphaproteobacteria;Rhodobacterales;Rhodobacteraceae;Roseovarius;uncultured bacterium; HM128189.1.1391 Bacteria;Proteobacteria;Alphaproteobacteria;Rhodobacterales;Rhodobacteraceae;Roseovarius;uncultured bacterium; HQ908678.1.1390 Bacteria;Proteobacteria;Alphaproteobacteria;Rhodobacterales;Rhodobacteraceae;Ruegeria;Ruegeria lacuscaerulensis; HQ908757.1.1380 Bacteria;Proteobacteria;Alphaproteobacteria;Rhodobacterales;Rhodobacteraceae;Ruegeria;Ruegeria sp. F75200; HQ908722.1.1360 Bacteria;Proteobacteria;Alphaproteobacteria;Rhodobacterales;Rhodobacteraceae;Nautella;Nautella italica; HQ891651.1.1387 Bacteria;Proteobacteria;Alphaproteobacteria;Rhodobacterales;Rhodobacteraceae;uncultured;alpha proteobacterium KMM 6363; HQ908680.1.1261 Bacteria;Proteobacteria;Alphaproteobacteria;Rhodobacterales;Rhodobacteraceae;Ruegeria;Ruegeria atlantica; HQ908764.1.1364 Bacteria;Proteobacteria;Alphaproteobacteria;Rhodobacterales;Rhodobacteraceae;Nautella;Nautella italica; JF719281.1.1431 Bacteria;Proteobacteria;Alphaproteobacteria;Rhodobacterales;Rhodobacteraceae;Phaeobacter;Roseobacter sp. WS3-3; JF719277.1.1427 Bacteria;Proteobacteria;Alphaproteobacteria;Rhodobacterales;Rhodobacteraceae;Ruegeria;Ruegeria sp. ws1-3; JF769578.1.1457 Bacteria;Proteobacteria;Alphaproteobacteria;Rhodobacterales;Rhodobacteraceae;Litoreibacter;uncultured bacterium; JF411441.1.1374 Bacteria;Proteobacteria;Alphaproteobacteria;Rhodobacterales;Rhodobacteraceae;Ruegeria;bacterium 1H102; JF411468.1.1387 Bacteria;Proteobacteria;Alphaproteobacteria;Rhodobacterales;Rhodobacteraceae;Ruegeria;bacterium 1H207; JF411486.1.1368 Bacteria;Proteobacteria;Alphaproteobacteria;Rhodobacterales;Rhodobacteraceae;Ruegeria;bacterium 2D801; HQ852038.1.1386 Bacteria;Proteobacteria;Alphaproteobacteria;Rhodobacterales;Rhodobacteraceae;Ruegeria;Ruegeria sp. MA1-6; HQ338128.1.1456 Bacteria;Proteobacteria;Alphaproteobacteria;Rhodobacterales;Rhodobacteraceae;Ruegeria;Ruegeria mobilis; HQ338127.1.1418 Bacteria;Proteobacteria;Alphaproteobacteria;Rhodobacterales;Rhodobacteraceae;Ruegeria;Ruegeria mobilis; HQ393411.1.1377 Bacteria;Proteobacteria;Alphaproteobacteria;Rhodobacterales;Rhodobacteraceae;Ruegeria;uncultured bacterium; HQ326346.1.1429 Bacteria;Proteobacteria;Alphaproteobacteria;Rhodobacterales;Rhodobacteraceae;Roseovarius;uncultured bacterium; HQ326423.1.1415 Bacteria;Proteobacteria;Alphaproteobacteria;Caulobacterales;Hyphomonadaceae;uncultured;uncultured bacterium; HQ338142.1.1417 Bacteria;Proteobacteria;Alphaproteobacteria;Rhodobacterales;Rhodobacteraceae;Ruegeria;Ruegeria mobilis; HQ672168.1.1424 Bacteria;Proteobacteria;Alphaproteobacteria;Rhodobacterales;Rhodobacteraceae;Roseobacter clade DC5-80-3 lineage;uncultured bacterium; HQ672215.1.1448 Bacteria;Proteobacteria;Alphaproteobacteria;Rhodobacterales;Rhodobacteraceae;Rhodobacter;uncultured bacterium; HQ672235.1.1426 Bacteria;Proteobacteria;Alphaproteobacteria;Rhodobacterales;Rhodobacteraceae;Roseobacter clade DC5-80-3 lineage;uncultured bacterium; HQ439523.1.1348 Bacteria;Proteobacteria;Alphaproteobacteria;Rhodobacterales;Rhodobacteraceae;Ruegeria;Ruegeria sp. MR31c; HQ671749.1.1428 Bacteria;Proteobacteria;Alphaproteobacteria;Rhodobacterales;Rhodobacteraceae;Roseobacter clade OCT lineage;uncultured bacterium</t>
  </si>
  <si>
    <t xml:space="preserve">FR744543.1.1461 Bacteria;Proteobacteria;Betaproteobacteria;Rhodocyclales;Rhodocyclaceae;uncultured;uncultured bacterium</t>
  </si>
  <si>
    <t xml:space="preserve">269/269 (100%)</t>
  </si>
  <si>
    <t xml:space="preserve">293-25 (269)</t>
  </si>
  <si>
    <t xml:space="preserve">127/127 (100%)</t>
  </si>
  <si>
    <t xml:space="preserve">491-365 (127)</t>
  </si>
  <si>
    <t xml:space="preserve">111/111 (100%)</t>
  </si>
  <si>
    <t xml:space="preserve">0/111 (0%)</t>
  </si>
  <si>
    <t xml:space="preserve">1-111 (111)</t>
  </si>
  <si>
    <t xml:space="preserve">1170-1280 (111)</t>
  </si>
  <si>
    <t xml:space="preserve">101/102 (99%)</t>
  </si>
  <si>
    <t xml:space="preserve">764-865 (102)</t>
  </si>
  <si>
    <t xml:space="preserve">FJ202358.1.1405 Bacteria;Proteobacteria;Alphaproteobacteria;Rhodobacterales;Rhodobacteraceae;Thalassococcus;uncultured bacterium</t>
  </si>
  <si>
    <t xml:space="preserve">343-444 (102)</t>
  </si>
  <si>
    <t xml:space="preserve">GU593648.1.1424 Bacteria;Proteobacteria;Alphaproteobacteria;Rhodobacterales;Rhodobacteraceae;Donghicola;Donghicola xiamenensis; HM057815.1.1454 Bacteria;Proteobacteria;Alphaproteobacteria;Rhodobacterales;Rhodobacteraceae;Roseovarius;uncultured bacterium; HM116852.1.1423 Bacteria;Proteobacteria;Alphaproteobacteria;Rhodobacterales;Rhodobacteraceae;Thalassococcus;uncultured Rhodobacteraceae bacterium; GU061976.1.1417 Bacteria;Proteobacteria;Alphaproteobacteria;Rhodobacterales;Rhodobacteraceae;Shimia;uncultured bacterium; GU584610.1.1323 Bacteria;Proteobacteria;Alphaproteobacteria;Rhodobacterales;Rhodobacteraceae;Thalassobacter;uncultured bacterium; GU584784.1.1323 Bacteria;Proteobacteria;Alphaproteobacteria;Rhodobacterales;Rhodobacteraceae;Thalassobacter;uncultured bacterium; HQ203925.1.1422 Bacteria;Proteobacteria;Alphaproteobacteria;Rhodobacterales;Rhodobacteraceae;Tateyamaria;uncultured bacterium; HQ203856.1.1427 Bacteria;Proteobacteria;Alphaproteobacteria;Rhodobacterales;Rhodobacteraceae;Roseobacter clade NAC11-7 lineage;uncultured bacterium; HQ216348.1.1234 Bacteria;Proteobacteria;Alphaproteobacteria;Kordiimonadales;Kordiimonadaceae;Kordiimonas;uncultured bacterium; HM126761.1.1391 Bacteria;Proteobacteria;Alphaproteobacteria;Rhodobacterales;Rhodobacteraceae;Roseovarius;uncultured bacterium; HM127984.1.1399 Bacteria;Proteobacteria;Alphaproteobacteria;Rhodobacterales;Rhodobacteraceae;Roseovarius;uncultured bacterium; HQ012275.1.1426 Bacteria;Proteobacteria;Alphaproteobacteria;Rhodobacterales;Rhodobacteraceae;Thalassobius;uncultured Thalassobius sp.; GQ441267.1.1420 Bacteria;Proteobacteria;Alphaproteobacteria;Rhodobacterales;Rhodobacteraceae;Tateyamaria;uncultured bacterium; FJ952830.1.1303 Bacteria;Proteobacteria;Alphaproteobacteria;Rhodobacterales;Rhodobacteraceae;Shimia;Rhodobacteraceae bacterium 1tc1; FM878654.1.1375 Bacteria;Proteobacteria;Alphaproteobacteria;Rhodobacterales;Rhodobacteraceae;uncultured;uncultured Rhodobacteraceae bacterium; FN811289.1.1252 Bacteria;Proteobacteria;Alphaproteobacteria;Rhodobacterales;Rhodobacteraceae;Rhodobacteraceae bacterium p1rh1; FJ716898.1.1456 Bacteria;Proteobacteria;Alphaproteobacteria;Rhodobacterales;Rhodobacteraceae;Thalassococcus;uncultured bacterium; FJ825845.1.1416 Bacteria;Proteobacteria;Alphaproteobacteria;Rhodobacterales;Rhodobacteraceae;Roseobacter;uncultured marine bacterium; FJ889554.1.1426 Bacteria;Proteobacteria;Alphaproteobacteria;Rhodobacterales;Rhodobacteraceae;uncultured;Tateyamaria sp. KS9-11; GQ274080.1.1464 Bacteria;Proteobacteria;Alphaproteobacteria;Rhodobacterales;Rhodobacteraceae;Roseovarius;uncultured alpha proteobacterium; GQ274111.1.1456 Bacteria;Proteobacteria;Alphaproteobacteria;Rhodobacterales;Rhodobacteraceae;Thalassobius;uncultured alpha proteobacterium; GQ274289.1.1451 Bacteria;Proteobacteria;Alphaproteobacteria;Rhodobacterales;Rhodobacteraceae;Salinihabitans;uncultured alpha proteobacterium; GQ274040.1.1462 Bacteria;Proteobacteria;Alphaproteobacteria;Rhodobacterales;Rhodobacteraceae;Roseovarius;uncultured alpha proteobacterium; GQ274045.1.1455 Bacteria;Proteobacteria;Alphaproteobacteria;Rhodobacterales;Rhodobacteraceae;uncultured;uncultured alpha proteobacterium; GQ274063.1.1201 Bacteria;Proteobacteria;Alphaproteobacteria;Rhodobacterales;Rhodobacteraceae;uncultured;uncultured alpha proteobacterium; JN594662.1.1352 Bacteria;Proteobacteria;Alphaproteobacteria;Rhodobacterales;Rhodobacteraceae;Salinihabitans;uncultured bacterium; JN654451.1.1321 Bacteria;Proteobacteria;Alphaproteobacteria;Rhodobacterales;Rhodobacteraceae;uncultured;Oceanicola sp. S124; JN662090.1.1347 Bacteria;Proteobacteria;Alphaproteobacteria;Rhodobacterales;Rhodobacteraceae;Pacificibacter;uncultured alpha proteobacterium; JN594647.1.1350 Bacteria;Proteobacteria;Alphaproteobacteria;Rhodobacterales;Rhodobacteraceae;Salinihabitans;uncultured bacterium; JN594645.1.1355 Bacteria;Proteobacteria;Alphaproteobacteria;Rhodobacterales;Rhodobacteraceae;Salinihabitans;uncultured bacterium; JN594637.1.1333 Bacteria;Proteobacteria;Alphaproteobacteria;Rhodobacterales;Rhodobacteraceae;uncultured;uncultured bacterium; JN864938.1.1324 Bacteria;Proteobacteria;Alphaproteobacteria;Rhodobacterales;Rhodobacteraceae;Antarctobacter;Dinoroseobacter sp. enrichment culture clone Aspi3; JN874120.1.1425 Bacteria;Proteobacteria;Alphaproteobacteria;Rhodobacterales;Rhodobacteraceae;Shimia;uncultured bacterium; JQ045812.1.1379 Bacteria;Proteobacteria;Alphaproteobacteria;Rhodobacterales;Rhodobacteraceae;Sagittula;Sagittula stellata; JN791331.1.1322 Bacteria;Proteobacteria;Alphaproteobacteria;Rhodobacterales;Rhodobacteraceae;Thalassococcus;Alphaproteobacteria sp. MG35; JN791384.1.1305 Bacteria;Proteobacteria;Alphaproteobacteria;Rhodobacterales;Rhodobacteraceae;Donghicola;Donghicola sp. OG05; JN791353.1.1315 Bacteria;Proteobacteria;Alphaproteobacteria;Rhodobacterales;Rhodobacteraceae;Thalassococcus;bacterium ML29; JN445781.1.1294 Bacteria;Proteobacteria;Alphaproteobacteria;Rhodobacterales;Rhodobacteraceae;uncultured;uncultured organism; HQ336493.1.1381 Bacteria;Proteobacteria;Alphaproteobacteria;Rhodobacterales;Rhodobacteraceae;Tateyamaria;Tateyamaria sp. D005; HQ441227.1.1347 Bacteria;Proteobacteria;Alphaproteobacteria;Rhodobacterales;Rhodobacteraceae;Roseovarius;Roseovarius aestuarii; HQ857621.1.1431 Bacteria;Proteobacteria;Alphaproteobacteria;Rhodobacterales;Rhodobacteraceae;Maritimibacter;uncultured Rhodobacteraceae bacterium; HQ225309.1.1424 Bacteria;Proteobacteria;Alphaproteobacteria;Rhodobacterales;Rhodobacteraceae;uncultured;uncultured bacterium; HQ326314.1.1427 Bacteria;Proteobacteria;Alphaproteobacteria;Rhodobacterales;Rhodobacteraceae;Roseovarius;uncultured bacterium; HQ326322.1.1428 Bacteria;Proteobacteria;Alphaproteobacteria;Rhodobacterales;Rhodobacteraceae;Roseovarius;uncultured bacterium; JF769624.1.1451 Bacteria;Proteobacteria;Alphaproteobacteria;Rhodobacterales;Rhodobacteraceae;Shimia;uncultured bacterium; JN018736.1.1317 Bacteria;Proteobacteria;Alphaproteobacteria;Rhodobacterales;Rhodobacteraceae;Shimia;uncultured bacterium; JN431286.1.1351 Bacteria;Proteobacteria;Alphaproteobacteria;Rhodobacterales;Rhodobacteraceae;uncultured;uncultured organism; HQ871846.1.1318 Bacteria;Proteobacteria;Alphaproteobacteria;Rhodobacterales;Rhodobacteraceae;Tateyamaria;bacterium RCC 1888; JF411456.1.1382 Bacteria;Proteobacteria;Alphaproteobacteria;Rhodobacterales;Rhodobacteraceae;Shimia;bacterium 1H117; JF514219.1.1429 Bacteria;Proteobacteria;Alphaproteobacteria;Rhodobacterales;Rhodobacteraceae;Marinosulfonomonas;uncultured bacterium; EF123361.1.1436 Bacteria;Proteobacteria;Alphaproteobacteria;Rhodobacterales;Rhodobacteraceae;uncultured;uncultured alpha proteobacterium; EF471659.1.1423 Bacteria;Proteobacteria;Alphaproteobacteria;Rhodobacterales;Rhodobacteraceae;Tateyamaria;uncultured alpha proteobacterium; EF471684.1.1422 Bacteria;Proteobacteria;Alphaproteobacteria;Rhodobacterales;Rhodobacteraceae;Tateyamaria;uncultured alpha proteobacterium; DQ915628.1.1294 Bacteria;Proteobacteria;Alphaproteobacteria;Rhodobacterales;Rhodobacteraceae;Sagittula;Sagittula stellata; EF092258.1.1374 Bacteria;Proteobacteria;Alphaproteobacteria;Rhodobacterales;Rhodobacteraceae;uncultured;uncultured Roseobacter sp.; EF123418.1.1438 Bacteria;Proteobacteria;Alphaproteobacteria;Rhodobacterales;Rhodobacteraceae;Roseobacter clade CHAB-I-5 lineage;uncultured alpha proteobacterium; EU156066.1.1421 Bacteria;Proteobacteria;Alphaproteobacteria;Rhodobacterales;Rhodobacteraceae;Roseovarius;Roseovarius aestuarii; EU159478.1.1404 Bacteria;Proteobacteria;Alphaproteobacteria;Rhodobacterales;Rhodobacteraceae;Antarctobacter;uncultured Antarctobacter sp.; EU236329.1.1313 Bacteria;Proteobacteria;Alphaproteobacteria;Rhodobacterales;Rhodobacteraceae;uncultured bacterium; EF471666.1.1422 Bacteria;Proteobacteria;Alphaproteobacteria;Rhodobacterales;Rhodobacteraceae;Tateyamaria;uncultured alpha proteobacterium; EU070404.1.1347 Bacteria;Proteobacteria;Alphaproteobacteria;Rhodobacterales;Rhodobacteraceae;Rhodobacteraceae bacterium B62Ydz-zz; EU090129.1.1371 Bacteria;Proteobacteria;Alphaproteobacteria;Rhodobacterales;Rhodobacteraceae;Roseovarius;Roseobacter sp. 49Xb1; DQ915602.1.1298 Bacteria;Proteobacteria;Alphaproteobacteria;Rhodobacterales;Rhodobacteraceae;Antarctobacter;Antarctobacter heliothermus; DQ223021.1.1339 Bacteria;Proteobacteria;Alphaproteobacteria;Rhodobacterales;Rhodobacteraceae;Roseovarius;Roseobacter sp. AzwLept-1c; DQ223017.1.1340 Bacteria;Proteobacteria;Alphaproteobacteria;Rhodobacterales;Rhodobacteraceae;Roseovarius;Roseobacter sp. AzwK-3b; DQ289901.1.1318 Bacteria;Proteobacteria;Alphaproteobacteria;Rhodobacterales;Rhodobacteraceae;Oceanicola;uncultured alpha proteobacterium; AY962292.1.1382 Bacteria;Proteobacteria;Alphaproteobacteria;Rhodobacterales;Rhodobacteraceae;Shimia;Shimia marina; DQ008594.1.1354 Bacteria;Proteobacteria;Alphaproteobacteria;Rhodobacterales;Rhodobacteraceae;Shimia;Roseobacter sp. HYL-SA-18; DQ120726.1.1428 Bacteria;Proteobacteria;Alphaproteobacteria;Rhodobacterales;Rhodobacteraceae;Roseovarius;Roseovarius pacificus; DQ486500.1.1373 Bacteria;Proteobacteria;Alphaproteobacteria;Rhodobacterales;Rhodobacteraceae;Roseovarius;Rhodobacteraceae bacterium DG1287; DQ535898.1.1419 Bacteria;Proteobacteria;Alphaproteobacteria;Rhodobacterales;Rhodobacteraceae;Thalassobius;Thalassobius aestuarii; DQ822569.1.1396 Bacteria;Proteobacteria;Alphaproteobacteria;Rhodobacterales;Rhodobacteraceae;Oceanicola;Oceanicola marinus; DQ446105.1.1420 Bacteria;Proteobacteria;Alphaproteobacteria;Rhodobacterales;Rhodobacteraceae;uncultured;uncultured alpha proteobacterium; DQ446172.1.1435 Bacteria;Proteobacteria;Alphaproteobacteria;Rhodobacterales;Rhodobacteraceae;Roseobacter clade CHAB-I-5 lineage;uncultured alpha proteobacterium; DQ486508.1.1360 Bacteria;Proteobacteria;Alphaproteobacteria;Rhodobacterales;Rhodobacteraceae;Marinovum;Rhodobacteraceae bacterium DG1297; FJ203100.1.1382 Bacteria;Proteobacteria;Alphaproteobacteria;Rhodobacterales;Rhodobacteraceae;uncultured;uncultured bacterium; FJ203141.1.1383 Bacteria;Proteobacteria;Alphaproteobacteria;Rhodobacterales;Rhodobacteraceae;uncultured;uncultured bacterium; FJ203126.1.1382 Bacteria;Proteobacteria;Alphaproteobacteria;Rhodobacterales;Rhodobacteraceae;uncultured;uncultured bacterium; FJ202950.1.1404 Bacteria;Proteobacteria;Alphaproteobacteria;Rhodobacterales;Rhodobacteraceae;Thalassococcus;uncultured bacterium; FJ203072.1.1382 Bacteria;Proteobacteria;Alphaproteobacteria;Rhodobacterales;Rhodobacteraceae;uncultured;uncultured bacterium; FJ203104.1.1382 Bacteria;Proteobacteria;Alphaproteobacteria;Rhodobacterales;Rhodobacteraceae;uncultured;uncultured bacterium; FJ644614.1.1296 Bacteria;Proteobacteria;Alphaproteobacteria;Rhodobacterales;Rhodobacteraceae;Salinihabitans;uncultured bacterium; FJ716873.1.1460 Bacteria;Proteobacteria;Alphaproteobacteria;Rhodobacterales;Rhodobacteraceae;Thalassobius;uncultured bacterium; FJ716885.1.1458 Bacteria;Proteobacteria;Alphaproteobacteria;Rhodobacterales;Rhodobacteraceae;Roseobacter clade AS-21 lineage;uncultured bacterium; FJ525441.1.1440 Bacteria;Proteobacteria;Alphaproteobacteria;Rhizobiales;Methylocystaceae;Methylocystis;uncultured Erythrobacter sp.; FJ615410.1.1357 Bacteria;Proteobacteria;Alphaproteobacteria;Rhodobacterales;Rhodobacteraceae;Roseovarius;uncultured bacterium; FJ644600.1.1277 Bacteria;Proteobacteria;Alphaproteobacteria;Rhodobacterales;Rhodobacteraceae;Roseobacter;uncultured bacterium; FJ202246.1.1405 Bacteria;Proteobacteria;Alphaproteobacteria;Rhodobacterales;Rhodobacteraceae;Thalassococcus;uncultured bacterium; EU581832.1.1386 Bacteria;Proteobacteria;Alphaproteobacteria;Rhodobacterales;Rhodobacteraceae;Oceanicola;Oceanicola sp. JLT1210; EU592376.1.1427 Bacteria;Proteobacteria;Alphaproteobacteria;Rhodobacterales;Rhodobacteraceae;Roseovarius;uncultured bacterium; FJ202259.1.1405 Bacteria;Proteobacteria;Alphaproteobacteria;Rhodobacterales;Rhodobacteraceae;Thalassococcus;uncultured bacterium; EU236337.1.1310 Bacteria;Proteobacteria;Alphaproteobacteria;Rhodobacterales;Rhodobacteraceae;Phaeobacter;uncultured bacterium; EU360291.1.1426 Bacteria;Proteobacteria;Alphaproteobacteria;Rhodobacterales;Rhodobacteraceae;Roseovarius;uncultured Roseovarius sp.; EU440991.1.1431 Bacteria;Proteobacteria;Alphaproteobacteria;Rhodobacterales;Rhodobacteraceae;Roseovarius;Maritimibacter sp. PR58-5; FJ202490.1.1405 Bacteria;Proteobacteria;Alphaproteobacteria;Rhodobacterales;Rhodobacteraceae;Thalassococcus;uncultured bacterium; FJ202636.1.1405 Bacteria;Proteobacteria;Alphaproteobacteria;Rhodobacterales;Rhodobacteraceae;Thalassococcus;uncultured bacterium; FJ202686.1.1405 Bacteria;Proteobacteria;Alphaproteobacteria;Rhodobacterales;Rhodobacteraceae;Thalassococcus;uncultured bacterium; FJ202351.1.1405 Bacteria;Proteobacteria;Alphaproteobacteria;Rhodobacterales;Rhodobacteraceae;Thalassococcus;uncultured bacterium; FJ202330.1.1407 Bacteria;Proteobacteria;Alphaproteobacteria;Rhodobacterales;Rhodobacteraceae;Salinihabitans;uncultured bacterium</t>
  </si>
  <si>
    <t xml:space="preserve">EU580679.1.1339 Bacteria;Proteobacteria;Gammaproteobacteria;Order Incertae Sedis;Family Incertae Sedis;Sedimenticola;uncultured bacterium</t>
  </si>
  <si>
    <t xml:space="preserve">104/104 (100%)</t>
  </si>
  <si>
    <t xml:space="preserve">186-289 (104)</t>
  </si>
  <si>
    <t xml:space="preserve">EU440991.1.1431 Bacteria;Proteobacteria;Alphaproteobacteria;Rhodobacterales;Rhodobacteraceae;Roseovarius;Maritimibacter sp. PR58-5</t>
  </si>
  <si>
    <t xml:space="preserve">507-662 (156)</t>
  </si>
  <si>
    <t xml:space="preserve">AM930416.1.1370 Bacteria;Proteobacteria;Alphaproteobacteria;Rhodobacterales;Rhodobacteraceae;uncultured;uncultured alpha proteobacterium; AM930426.1.1387 Bacteria;Proteobacteria;Alphaproteobacteria;Rhodobacterales;Rhodobacteraceae;uncultured;uncultured alpha proteobacterium; DQ120726.1.1428 Bacteria;Proteobacteria;Alphaproteobacteria;Rhodobacterales;Rhodobacteraceae;Roseovarius;Roseovarius pacificus; AM930420.1.1378 Bacteria;Proteobacteria;Alphaproteobacteria;Rhodobacterales;Rhodobacteraceae;uncultured;uncultured alpha proteobacterium; AM930415.1.1389 Bacteria;Proteobacteria;Alphaproteobacteria;Rhodobacterales;Rhodobacteraceae;uncultured;uncultured alpha proteobacterium; AM930427.1.1390 Bacteria;Proteobacteria;Alphaproteobacteria;Rhodobacterales;Rhodobacteraceae;uncultured;uncultured alpha proteobacterium; FJ937914.1.1455 Bacteria;Proteobacteria;Alphaproteobacteria;Rhodobacterales;Rhodobacteraceae;Silicibacter sp. LS103; HQ225309.1.1424 Bacteria;Proteobacteria;Alphaproteobacteria;Rhodobacterales;Rhodobacteraceae;uncultured;uncultured bacterium; JN594637.1.1333 Bacteria;Proteobacteria;Alphaproteobacteria;Rhodobacterales;Rhodobacteraceae;uncultured;uncultured bacterium; EU090129.1.1371 Bacteria;Proteobacteria;Alphaproteobacteria;Rhodobacterales;Rhodobacteraceae;Roseovarius;Roseobacter sp. 49Xb1; EU360291.1.1426 Bacteria;Proteobacteria;Alphaproteobacteria;Rhodobacterales;Rhodobacteraceae;Roseovarius;uncultured Roseovarius sp.</t>
  </si>
  <si>
    <t xml:space="preserve">EU090129.1.1371 Bacteria;Proteobacteria;Alphaproteobacteria;Rhodobacterales;Rhodobacteraceae;Roseovarius;Roseobacter sp. 49Xb1</t>
  </si>
  <si>
    <t xml:space="preserve">EU440991.1.1431 Bacteria;Proteobacteria;Alphaproteobacteria;Rhodobacterales;Rhodobacteraceae;Roseovarius;Maritimibacter sp. PR58-5; EU592376.1.1427 Bacteria;Proteobacteria;Alphaproteobacteria;Rhodobacterales;Rhodobacteraceae;Roseovarius;uncultured bacterium; EU360291.1.1426 Bacteria;Proteobacteria;Alphaproteobacteria;Rhodobacterales;Rhodobacteraceae;Roseovarius;uncultured Roseovarius sp.; DQ120726.1.1428 Bacteria;Proteobacteria;Alphaproteobacteria;Rhodobacterales;Rhodobacteraceae;Roseovarius;Roseovarius pacificus</t>
  </si>
  <si>
    <t xml:space="preserve">AY972852.1.1495 Bacteria;Proteobacteria;Betaproteobacteria;Rhodocyclales;Rhodocyclaceae;uncultured;Denitromonas indolicum</t>
  </si>
  <si>
    <t xml:space="preserve">217/218 (99%)</t>
  </si>
  <si>
    <t xml:space="preserve">552-769 (218)</t>
  </si>
  <si>
    <t xml:space="preserve">FR744543.1.1461 Bacteria;Proteobacteria;Betaproteobacteria;Rhodocyclales;Rhodocyclaceae;uncultured;uncultured bacterium; FJ516802.1.1496 Bacteria;Proteobacteria;Betaproteobacteria;Rhodocyclales;Rhodocyclaceae;uncultured;uncultured beta proteobacterium</t>
  </si>
  <si>
    <t xml:space="preserve">AB597549.1.1544 Bacteria;Proteobacteria;Gammaproteobacteria;Order Incertae Sedis;Family Incertae Sedis;Sedimenticola;uncultured gamma proteobacterium</t>
  </si>
  <si>
    <t xml:space="preserve">163/163 (100%)</t>
  </si>
  <si>
    <t xml:space="preserve">726-564 (163)</t>
  </si>
  <si>
    <t xml:space="preserve">AM292414.1.1424 Bacteria;Proteobacteria;Gammaproteobacteria;Order Incertae Sedis;Family Incertae Sedis;Sedimenticola;gamma proteobacterium TT-Z; AB597528.1.1542 Bacteria;Proteobacteria;Gammaproteobacteria;Order Incertae Sedis;Family Incertae Sedis;Sedimenticola;uncultured gamma proteobacterium</t>
  </si>
  <si>
    <t xml:space="preserve">HQ395192.1.1491 Bacteria;Bacteroidetes;Bacteroidia;Bacteroidales;Marinilabiaceae;uncultured;uncultured bacterium</t>
  </si>
  <si>
    <t xml:space="preserve">137/138 (99%)</t>
  </si>
  <si>
    <t xml:space="preserve">0/138 (0%)</t>
  </si>
  <si>
    <t xml:space="preserve">1-138 (138)</t>
  </si>
  <si>
    <t xml:space="preserve">632-769 (138)</t>
  </si>
  <si>
    <t xml:space="preserve">JN441524.1.1317 Bacteria;Bacteroidetes;Bacteroidia;Bacteroidales;Marinilabiaceae;uncultured;uncultured organism</t>
  </si>
  <si>
    <t xml:space="preserve">HQ183944.1.1487 Bacteria;Bacteroidetes;Sphingobacteriia;Sphingobacteriales;WCHB1-69;uncultured Bacteroidetes bacterium</t>
  </si>
  <si>
    <t xml:space="preserve">910-793 (118)</t>
  </si>
  <si>
    <t xml:space="preserve">GU217701.1.1437 Bacteria;Proteobacteria;Gammaproteobacteria;Oceanospirillales;Halomonadaceae;Halomonas;Halomonas sp. ljh-18</t>
  </si>
  <si>
    <t xml:space="preserve">180-63 (118)</t>
  </si>
  <si>
    <t xml:space="preserve">EU870508.1.1485 Bacteria;Proteobacteria;Gammaproteobacteria;Oceanospirillales;Halomonadaceae;Halomonas;Halomonas sp. Sua-BAC013; EF554876.1.1485 Bacteria;Proteobacteria;Gammaproteobacteria;Oceanospirillales;Halomonadaceae;Halomonas;Halomonas sp. D39; DQ302444.1.1531 Bacteria;Proteobacteria;Gammaproteobacteria;Oceanospirillales;Halomonadaceae;Halomonas;uncultured bacterium; GU217703.1.1420 Bacteria;Proteobacteria;Gammaproteobacteria;Oceanospirillales;Halomonadaceae;Halomonas;Halomonas sp. ljh-35; FJ984862.1.1426 Bacteria;Proteobacteria;Gammaproteobacteria;Oceanospirillales;Halomonadaceae;uncultured;Halomonas sp. YCSA28; FJ984868.1.1419 Bacteria;Proteobacteria;Gammaproteobacteria;Oceanospirillales;Halomonadaceae;uncultured;Halomonas sp. YCSA39; GU217710.1.1436 Bacteria;Proteobacteria;Gammaproteobacteria;Oceanospirillales;Halomonadaceae;Halomonas;Halomonas sp. ljh-19; GU217711.1.1437 Bacteria;Proteobacteria;Gammaproteobacteria;Oceanospirillales;Halomonadaceae;Halomonas;Halomonas sp. ljh-20; JQ245614.1.1394 Bacteria;Proteobacteria;Gammaproteobacteria;Oceanospirillales;Halomonadaceae;Halomonas;uncultured bacterium; DQ177520.1.1208 Bacteria;Proteobacteria;Gammaproteobacteria;Oceanospirillales;Halomonadaceae;Halomonas;Halomonas sp. SD-01; AM110974.1.1499 Bacteria;Proteobacteria;Gammaproteobacteria;Oceanospirillales;Halomonadaceae;Halomonas;Halomonas sp. 3019</t>
  </si>
  <si>
    <t xml:space="preserve">238/238 (100%)</t>
  </si>
  <si>
    <t xml:space="preserve">262-25 (238)</t>
  </si>
  <si>
    <t xml:space="preserve">FJ444951.1.1449 Bacteria;Proteobacteria;Gammaproteobacteria;Oceanospirillales;Halomonadaceae;Halomonas;Halomonas saccharevitans</t>
  </si>
  <si>
    <t xml:space="preserve">664-525 (140)</t>
  </si>
  <si>
    <t xml:space="preserve">JQ032513.1.1232 Bacteria;Proteobacteria;Gammaproteobacteria;Oceanospirillales;Halomonadaceae;Halomonas;uncultured bacterium; JQ032379.1.1364 Bacteria;Proteobacteria;Gammaproteobacteria;Oceanospirillales;Halomonadaceae;Halomonas;uncultured bacterium; JQ086353.1.1489 Bacteria;Proteobacteria;Gammaproteobacteria;Oceanospirillales;Halomonadaceae;Halomonas;uncultured Halomonas sp.; JQ032480.1.1321 Bacteria;Proteobacteria;Gammaproteobacteria;Oceanospirillales;Halomonadaceae;Halomonas;uncultured bacterium; JQ032189.1.1382 Bacteria;Proteobacteria;Gammaproteobacteria;Oceanospirillales;Halomonadaceae;Halomonas;uncultured bacterium; JQ032059.1.1400 Bacteria;Proteobacteria;Gammaproteobacteria;Oceanospirillales;Halomonadaceae;Halomonas;uncultured bacterium; JQ032199.1.1444 Bacteria;Proteobacteria;Gammaproteobacteria;Oceanospirillales;Halomonadaceae;Halomonas;uncultured bacterium; JQ032064.1.1415 Bacteria;Proteobacteria;Gammaproteobacteria;Oceanospirillales;Halomonadaceae;Halomonas;uncultured bacterium; JQ245614.1.1394 Bacteria;Proteobacteria;Gammaproteobacteria;Oceanospirillales;Halomonadaceae;Halomonas;uncultured bacterium; X92145.1.1496 Bacteria;Proteobacteria;Gammaproteobacteria;Oceanospirillales;Halomonadaceae;Halomonas;bacterium WB4; X92148.1.1480 Bacteria;Proteobacteria;Gammaproteobacteria;Oceanospirillales;Halomonadaceae;Halomonas;bacterium 29C1; X92144.1.1486 Bacteria;Proteobacteria;Gammaproteobacteria;Oceanospirillales;Halomonadaceae;Halomonas;bacterium 28N1; X92417.1.1495 Bacteria;Proteobacteria;Gammaproteobacteria;Oceanospirillales;Halomonadaceae;Halomonas;Halomonas desiderata; JQ337627.1.1404 Bacteria;Proteobacteria;Gammaproteobacteria;Oceanospirillales;Halomonadaceae;Halomonas;uncultured bacterium; JQ337628.1.1403 Bacteria;Proteobacteria;Gammaproteobacteria;Oceanospirillales;Halomonadaceae;Halomonas;uncultured bacterium; X92143.1.1487 Bacteria;Proteobacteria;Gammaproteobacteria;Oceanospirillales;Halomonadaceae;Halomonas;bacterium 44E3; U85871.1.1446 Bacteria;Proteobacteria;Gammaproteobacteria;Oceanospirillales;Halomonadaceae;Halomonas;Halomonas variabilis; HE586874.1.1395 Bacteria;Proteobacteria;Gammaproteobacteria;Oceanospirillales;Halomonadaceae;Halomonas;Halomonas sp. RHS-str.403; HM127040.1.1458 Bacteria;Proteobacteria;Gammaproteobacteria;Oceanospirillales;Halomonadaceae;Halomonas;uncultured bacterium; HE586889.1.1419 Bacteria;Proteobacteria;Gammaproteobacteria;Oceanospirillales;Halomonadaceae;Halomonas;Halomonas sp. ECS-str.110; GU584142.1.1372 Bacteria;Proteobacteria;Gammaproteobacteria;Oceanospirillales;Halomonadaceae;Halomonas;Halomonas sp. 114Z-15; HE586881.1.1398 Bacteria;Proteobacteria;Gammaproteobacteria;Oceanospirillales;Halomonadaceae;Halomonas;Halomonas sp. RHS-str.302; HM127860.1.1457 Bacteria;Proteobacteria;Gammaproteobacteria;Oceanospirillales;Halomonadaceae;Halomonas;uncultured bacterium; HM127911.1.1460 Bacteria;Proteobacteria;Gammaproteobacteria;Oceanospirillales;Halomonadaceae;Halomonas;uncultured bacterium; HM127194.1.1456 Bacteria;Proteobacteria;Gammaproteobacteria;Oceanospirillales;Halomonadaceae;Halomonas;uncultured bacterium; HM127131.1.1458 Bacteria;Proteobacteria;Gammaproteobacteria;Oceanospirillales;Halomonadaceae;Halomonas;uncultured bacterium; HM127180.1.1456 Bacteria;Proteobacteria;Gammaproteobacteria;Oceanospirillales;Halomonadaceae;Halomonas;uncultured bacterium; GU217703.1.1420 Bacteria;Proteobacteria;Gammaproteobacteria;Oceanospirillales;Halomonadaceae;Halomonas;Halomonas sp. ljh-35; GU217701.1.1437 Bacteria;Proteobacteria;Gammaproteobacteria;Oceanospirillales;Halomonadaceae;Halomonas;Halomonas sp. ljh-18; GU179554.1.1497 Bacteria;Proteobacteria;Gammaproteobacteria;Alteromonadales;Shewanellaceae;Shewanella;uncultured Halomonas sp.; GU001905.1.1441 Bacteria;Proteobacteria;Gammaproteobacteria;Oceanospirillales;Halomonadaceae;Halomonas;Halomonas salifodinae; GU001899.1.1429 Bacteria;Proteobacteria;Gammaproteobacteria;Oceanospirillales;Halomonadaceae;Halomonas;Halomonas pacifica; GU447290.1.1439 Bacteria;Proteobacteria;Gammaproteobacteria;Oceanospirillales;Halomonadaceae;Halomonas;Halomonas sp. LYG4C; GU549490.1.1379 Bacteria;Proteobacteria;Gammaproteobacteria;Oceanospirillales;Halomonadaceae;Halomonas;Halomonas sp. G5 1-2; GU437609.1.1338 Bacteria;Proteobacteria;Gammaproteobacteria;Oceanospirillales;Halomonadaceae;Halomonas;uncultured bacterium; GU217710.1.1436 Bacteria;Proteobacteria;Gammaproteobacteria;Oceanospirillales;Halomonadaceae;Halomonas;Halomonas sp. ljh-19; GU217711.1.1437 Bacteria;Proteobacteria;Gammaproteobacteria;Oceanospirillales;Halomonadaceae;Halomonas;Halomonas sp. ljh-20; HM127932.1.1461 Bacteria;Proteobacteria;Gammaproteobacteria;Oceanospirillales;Halomonadaceae;Halomonas;uncultured bacterium; HM128400.1.1461 Bacteria;Proteobacteria;Gammaproteobacteria;Oceanospirillales;Halomonadaceae;Halomonas;uncultured bacterium; HM127870.1.1455 Bacteria;Proteobacteria;Gammaproteobacteria;Oceanospirillales;Halomonadaceae;Halomonas;uncultured bacterium; HM128384.1.1461 Bacteria;Proteobacteria;Gammaproteobacteria;Oceanospirillales;Halomonadaceae;Halomonas;uncultured bacterium; HM128354.1.1455 Bacteria;Proteobacteria;Gammaproteobacteria;Oceanospirillales;Halomonadaceae;Halomonas;uncultured bacterium; HM128351.1.1457 Bacteria;Proteobacteria;Gammaproteobacteria;Oceanospirillales;Halomonadaceae;Halomonas;uncultured bacterium; HM566027.1.1363 Bacteria;Proteobacteria;Gammaproteobacteria;Oceanospirillales;Halomonadaceae;Halomonas;Halomonas sp. 08EPH106; HM587244.1.1411 Bacteria;Proteobacteria;Gammaproteobacteria;Oceanospirillales;Halomonadaceae;Halomonas;Halomonas sp. 5A22; HM438492.1.1492 Bacteria;Proteobacteria;Gammaproteobacteria;Oceanospirillales;Halomonadaceae;Halomonas;uncultured Halomonas sp.; HM126747.1.1460 Bacteria;Proteobacteria;Gammaproteobacteria;Oceanospirillales;Halomonadaceae;Halomonas;uncultured bacterium; HM127946.1.1455 Bacteria;Proteobacteria;Gammaproteobacteria;Oceanospirillales;Halomonadaceae;Halomonas;uncultured bacterium; HM128032.1.1457 Bacteria;Proteobacteria;Gammaproteobacteria;Oceanospirillales;Halomonadaceae;Halomonas;uncultured bacterium; HM128009.1.1458 Bacteria;Proteobacteria;Gammaproteobacteria;Oceanospirillales;Halomonadaceae;Halomonas;uncultured bacterium; HM127953.1.1454 Bacteria;Proteobacteria;Gammaproteobacteria;Oceanospirillales;Halomonadaceae;Halomonas;uncultured bacterium; HM127888.1.1457 Bacteria;Proteobacteria;Gammaproteobacteria;Oceanospirillales;Halomonadaceae;Halomonas;uncultured bacterium; HM127966.1.1458 Bacteria;Proteobacteria;Gammaproteobacteria;Oceanospirillales;Halomonadaceae;Halomonas;uncultured bacterium; HM128259.1.1455 Bacteria;Proteobacteria;Gammaproteobacteria;Oceanospirillales;Halomonadaceae;Halomonas;uncultured bacterium; HM128301.1.1455 Bacteria;Proteobacteria;Gammaproteobacteria;Oceanospirillales;Halomonadaceae;Halomonas;uncultured bacterium; HM128200.1.1458 Bacteria;Proteobacteria;Gammaproteobacteria;Oceanospirillales;Halomonadaceae;Halomonas;uncultured bacterium; HM128084.1.1467 Bacteria;Proteobacteria;Gammaproteobacteria;Oceanospirillales;Halomonadaceae;Halomonas;uncultured bacterium; HM128139.1.1458 Bacteria;Proteobacteria;Gammaproteobacteria;Oceanospirillales;Halomonadaceae;Halomonas;uncultured bacterium; FR744817.1.1473 Bacteria;Proteobacteria;Gammaproteobacteria;Oceanospirillales;Halomonadaceae;Halomonas;Halomonas sp. MARG5; JF710973.1.1488 Bacteria;Proteobacteria;Gammaproteobacteria;Oceanospirillales;Halomonadaceae;Halomonas;Halomonas sp. B_IV_2M15; JF346669.1.1415 Bacteria;Proteobacteria;Gammaproteobacteria;Oceanospirillales;Halomonadaceae;Halomonas;Halomonas pacifica; JF710972.1.1477 Bacteria;Proteobacteria;Gammaproteobacteria;Oceanospirillales;Halomonadaceae;Halomonas;Halomonas sp. B_IV_2L21; JF794555.1.1484 Bacteria;Proteobacteria;Gammaproteobacteria;Oceanospirillales;Halomonadaceae;Halomonas;Halomonas aquamarina; JF775428.1.1439 Bacteria;Proteobacteria;Gammaproteobacteria;Oceanospirillales;Halomonadaceae;Halomonas;bacterium YCG11; EU870508.1.1485 Bacteria;Proteobacteria;Gammaproteobacteria;Oceanospirillales;Halomonadaceae;Halomonas;Halomonas sp. Sua-BAC013; EU880513.1.1493 Bacteria;Proteobacteria;Gammaproteobacteria;Oceanospirillales;Halomonadaceae;Halomonas;Halomonas sp. P56; EU624431.1.1496 Bacteria;Proteobacteria;Gammaproteobacteria;Oceanospirillales;Halomonadaceae;Halomonas;Halomonas aquamarina; JF304811.1.1436 Bacteria;Proteobacteria;Gammaproteobacteria;Oceanospirillales;Halomonadaceae;Halomonas;Halomonas sp. Qphe 2; HQ623152.1.1418 Bacteria;Proteobacteria;Gammaproteobacteria;Oceanospirillales;Halomonadaceae;Halomonas;Halomonas glaciei; JQ032019.1.1403 Bacteria;Proteobacteria;Gammaproteobacteria;Oceanospirillales;Halomonadaceae;Halomonas;uncultured bacterium; JQ032042.1.1448 Bacteria;Proteobacteria;Gammaproteobacteria;Oceanospirillales;Halomonadaceae;Halomonas;uncultured bacterium; JQ032016.1.1420 Bacteria;Proteobacteria;Gammaproteobacteria;Oceanospirillales;Halomonadaceae;Halomonas;uncultured bacterium; JQ032094.1.1239 Bacteria;Proteobacteria;Gammaproteobacteria;Oceanospirillales;Halomonadaceae;Halomonas;uncultured bacterium; JQ032011.1.1413 Bacteria;Proteobacteria;Gammaproteobacteria;Oceanospirillales;Halomonadaceae;Halomonas;uncultured bacterium; JN848582.1.1256 Bacteria;Proteobacteria;Gammaproteobacteria;Oceanospirillales;Halomonadaceae;Halomonas;Halomonas sp. MML1921; JN619371.1.1492 Bacteria;Proteobacteria;Gammaproteobacteria;Oceanospirillales;Halomonadaceae;Halomonas;Halomonas ventosae; JN903896.1.1491 Bacteria;Proteobacteria;Gammaproteobacteria;Oceanospirillales;Halomonadaceae;Halomonas;Halomonas sp. NY-2; JQ032108.1.1369 Bacteria;Proteobacteria;Gammaproteobacteria;Oceanospirillales;Halomonadaceae;Halomonas;uncultured bacterium; JN998400.1.1457 Bacteria;Proteobacteria;Gammaproteobacteria;Oceanospirillales;Halomonadaceae;Halomonas;Halomonas sp. GQ58; FJ152554.1.1495 Bacteria;Proteobacteria;Gammaproteobacteria;Oceanospirillales;Halomonadaceae;uncultured;uncultured bacterium; FJ893028.1.1358 Bacteria;Proteobacteria;Gammaproteobacteria;Oceanospirillales;Halomonadaceae;Halomonas;uncultured bacterium; FJ893883.1.1358 Bacteria;Proteobacteria;Gammaproteobacteria;Oceanospirillales;Halomonadaceae;Halomonas;uncultured bacterium; FJ746579.1.1448 Bacteria;Proteobacteria;Gammaproteobacteria;Oceanospirillales;Halomonadaceae;Halomonas;Halomonas sp. H114B59; FJ444986.1.1455 Bacteria;Proteobacteria;Gammaproteobacteria;Oceanospirillales;Halomonadaceae;Halomonas;Halomonas taeanensis; FJ607360.1.1451 Bacteria;Proteobacteria;Gammaproteobacteria;Oceanospirillales;Halomonadaceae;Halomonas;Halomonas sp. SeaH-As8w; FN435918.1.1440 Bacteria;Proteobacteria;Gammaproteobacteria;Oceanospirillales;Halomonadaceae;Halomonas;Halomonas sp. 70 JDE-2009; FN435917.1.1447 Bacteria;Proteobacteria;Gammaproteobacteria;Oceanospirillales;Halomonadaceae;Halomonas;Halomonas sp. 33 JDE-2009; FN433898.1.1453 Bacteria;Proteobacteria;Gammaproteobacteria;Oceanospirillales;Halomonadaceae;Halomonas;Halomonas titanicae; FJ984525.1.1459 Bacteria;Proteobacteria;Gammaproteobacteria;Oceanospirillales;Halomonadaceae;Halomonas;Halomonas sp. NBSL10; FN393483.1.1349 Bacteria;Proteobacteria;Gammaproteobacteria;Oceanospirillales;Halomonadaceae;Halomonas;uncultured Halomonas sp.; FJ152981.1.1495 Bacteria;Proteobacteria;Gammaproteobacteria;Oceanospirillales;Halomonadaceae;Halomonas;uncultured bacterium; FJ231169.1.1411 Bacteria;Proteobacteria;Gammaproteobacteria;Oceanospirillales;Halomonadaceae;Halomonas;Halomonas sp. LJ-NP1-1; FJ152888.1.1489 Bacteria;Proteobacteria;Gammaproteobacteria;Oceanospirillales;Halomonadaceae;Halomonas;uncultured bacterium; FJ152624.1.1496 Bacteria;Proteobacteria;Gammaproteobacteria;Oceanospirillales;Halomonadaceae;Halomonas;uncultured bacterium; FJ152976.1.1446 Bacteria;Proteobacteria;Gammaproteobacteria;Oceanospirillales;Halomonadaceae;Halomonas;uncultured bacterium; FJ444960.1.1436 Bacteria;Proteobacteria;Gammaproteobacteria;Oceanospirillales;Halomonadaceae;Halomonas;Halomonas sp. whb14; FJ444983.1.1455 Bacteria;Proteobacteria;Gammaproteobacteria;Oceanospirillales;Halomonadaceae;Halomonas;Halomonas saccharevitans; FJ444955.1.1444 Bacteria;Proteobacteria;Gammaproteobacteria;Oceanospirillales;Halomonadaceae;Halomonas;Halomonas sp. whb9; FJ348432.1.1399 Bacteria;Proteobacteria;Gammaproteobacteria;Oceanospirillales;Halomonadaceae;Halomonas;uncultured Halomonas sp.</t>
  </si>
  <si>
    <t xml:space="preserve">102/103 (99%)</t>
  </si>
  <si>
    <t xml:space="preserve">0/103 (0%)</t>
  </si>
  <si>
    <t xml:space="preserve">1-103 (103)</t>
  </si>
  <si>
    <t xml:space="preserve">1195-1297 (103)</t>
  </si>
  <si>
    <t xml:space="preserve">EU983578.1.1499 Bacteria;Proteobacteria;Gammaproteobacteria;Order Incertae Sedis;Family Incertae Sedis;Sedimenticola;Piscirickettsiaceae bacterium endosymbiont of Anodontia ovum; FJ752441.1.1538 Bacteria;Proteobacteria;Gammaproteobacteria;Order Incertae Sedis;Family Incertae Sedis;Sedimenticola;Anodontia fragilis gill symbiont; AB212891.1.1505 Bacteria;Proteobacteria;Gammaproteobacteria;Order Incertae Sedis;Family Incertae Sedis;Sedimenticola;uncultured bacterium</t>
  </si>
  <si>
    <t xml:space="preserve">162/163 (99%)</t>
  </si>
  <si>
    <t xml:space="preserve">602-764 (163)</t>
  </si>
  <si>
    <t xml:space="preserve">FJ516802.1.1496 Bacteria;Proteobacteria;Betaproteobacteria;Rhodocyclales;Rhodocyclaceae;uncultured;uncultured beta proteobacterium; FR744543.1.1461 Bacteria;Proteobacteria;Betaproteobacteria;Rhodocyclales;Rhodocyclaceae;uncultured;uncultured bacterium</t>
  </si>
  <si>
    <t xml:space="preserve">AY605158.1.1495 Bacteria;Spirochaetes;Spirochaetes;Spirochaetales;Spirochaetaceae;Spirochaeta;uncultured spirochete</t>
  </si>
  <si>
    <t xml:space="preserve">112/112 (100%)</t>
  </si>
  <si>
    <t xml:space="preserve">1216-1327 (112)</t>
  </si>
  <si>
    <t xml:space="preserve">AY605142.1.1495 Bacteria;Spirochaetes;Spirochaetes;Spirochaetales;Spirochaetaceae;Spirochaeta;uncultured spirochete</t>
  </si>
  <si>
    <t xml:space="preserve">151/154 (98%)</t>
  </si>
  <si>
    <t xml:space="preserve">0/154 (0%)</t>
  </si>
  <si>
    <t xml:space="preserve">99-252 (154)</t>
  </si>
  <si>
    <t xml:space="preserve">133/133 (100%)</t>
  </si>
  <si>
    <t xml:space="preserve">481-349 (133)</t>
  </si>
  <si>
    <t xml:space="preserve">106/106 (100%)</t>
  </si>
  <si>
    <t xml:space="preserve">526-631 (106)</t>
  </si>
  <si>
    <t xml:space="preserve">897-798 (100)</t>
  </si>
  <si>
    <t xml:space="preserve">P30voK23_Locus_1502_Contig_29/60_Confidence_0.078_Length_435</t>
  </si>
  <si>
    <t xml:space="preserve">416/435 (96%)</t>
  </si>
  <si>
    <t xml:space="preserve">0/435 (0%)</t>
  </si>
  <si>
    <t xml:space="preserve">1-435 (435)</t>
  </si>
  <si>
    <t xml:space="preserve">367-801 (435)</t>
  </si>
  <si>
    <t xml:space="preserve">P30voK31_Locus_1553_Contig_34/60_Confidence_0.086_Length_444</t>
  </si>
  <si>
    <t xml:space="preserve">420/444 (95%)</t>
  </si>
  <si>
    <t xml:space="preserve">1/444 (0%)</t>
  </si>
  <si>
    <t xml:space="preserve">1-444 (444)</t>
  </si>
  <si>
    <t xml:space="preserve">359-801 (443)</t>
  </si>
  <si>
    <t xml:space="preserve">P30voK29_Locus_1550_Contig_30/57_Confidence_0.071_Length_444</t>
  </si>
  <si>
    <t xml:space="preserve">419/444 (94%)</t>
  </si>
  <si>
    <t xml:space="preserve">0/444 (0%)</t>
  </si>
  <si>
    <t xml:space="preserve">361-804 (444)</t>
  </si>
  <si>
    <t xml:space="preserve">P30voK25_Locus_1426_Contig_27/58_Confidence_0.083_Length_440</t>
  </si>
  <si>
    <t xml:space="preserve">414/440 (94%)</t>
  </si>
  <si>
    <t xml:space="preserve">0/440 (0%)</t>
  </si>
  <si>
    <t xml:space="preserve">1-440 (440)</t>
  </si>
  <si>
    <t xml:space="preserve">365-804 (440)</t>
  </si>
  <si>
    <t xml:space="preserve">P30voK19_Locus_1487_Contig_17/65_Confidence_0.089_Length_760</t>
  </si>
  <si>
    <t xml:space="preserve">ref|NR_044363.1| Thiodictyon elegans strain DSM 232 16S ribosomal RNA, partial sequence</t>
  </si>
  <si>
    <t xml:space="preserve">ref|NR_044363.1</t>
  </si>
  <si>
    <t xml:space="preserve">474/497 (95%)</t>
  </si>
  <si>
    <t xml:space="preserve">1/497 (0%)</t>
  </si>
  <si>
    <t xml:space="preserve">4-499 (496)</t>
  </si>
  <si>
    <t xml:space="preserve">1000-1496 (497)</t>
  </si>
  <si>
    <t xml:space="preserve">ref|NR_044364.1| Thiodictyon bacillosum strain DSM 234 16S ribosomal RNA, partial sequence</t>
  </si>
  <si>
    <t xml:space="preserve">P30voK25_Locus_1426_Contig_14/58_Confidence_0.083_Length_737</t>
  </si>
  <si>
    <t xml:space="preserve">453/475 (95%)</t>
  </si>
  <si>
    <t xml:space="preserve">1/475 (0%)</t>
  </si>
  <si>
    <t xml:space="preserve">1-474 (474)</t>
  </si>
  <si>
    <t xml:space="preserve">1022-1496 (475)</t>
  </si>
  <si>
    <t xml:space="preserve">P30voK21_Locus_1448_Contig_55/60_Confidence_0.173_Length_402</t>
  </si>
  <si>
    <t xml:space="preserve">364/402 (91%)</t>
  </si>
  <si>
    <t xml:space="preserve">0/402 (0%)</t>
  </si>
  <si>
    <t xml:space="preserve">1-402 (402)</t>
  </si>
  <si>
    <t xml:space="preserve">P30voK19_Locus_1487_Contig_60/65_Confidence_0.125_Length_475</t>
  </si>
  <si>
    <t xml:space="preserve">347/385 (90%)</t>
  </si>
  <si>
    <t xml:space="preserve">0/385 (0%)</t>
  </si>
  <si>
    <t xml:space="preserve">1-385 (385)</t>
  </si>
  <si>
    <t xml:space="preserve">P30voK31_Locus_1553_Contig_56/60_Confidence_0.121_Length_475</t>
  </si>
  <si>
    <t xml:space="preserve">346/385 (90%)</t>
  </si>
  <si>
    <t xml:space="preserve">P30voK31_Locus_1553_Contig_41/60_Confidence_0.121_Length_642</t>
  </si>
  <si>
    <t xml:space="preserve">640/642 (99%)</t>
  </si>
  <si>
    <t xml:space="preserve">0/642 (0%)</t>
  </si>
  <si>
    <t xml:space="preserve">1-642 (642)</t>
  </si>
  <si>
    <t xml:space="preserve">30-671 (642)</t>
  </si>
  <si>
    <t xml:space="preserve">P30voK23_Locus_1502_Contig_34/60_Confidence_0.157_Length_626</t>
  </si>
  <si>
    <t xml:space="preserve">618/626 (99%)</t>
  </si>
  <si>
    <t xml:space="preserve">0/626 (0%)</t>
  </si>
  <si>
    <t xml:space="preserve">1-626 (626)</t>
  </si>
  <si>
    <t xml:space="preserve">38-663 (626)</t>
  </si>
  <si>
    <t xml:space="preserve">P30voK25_Locus_1426_Contig_19/58_Confidence_0.167_Length_538</t>
  </si>
  <si>
    <t xml:space="preserve">538/538 (100%)</t>
  </si>
  <si>
    <t xml:space="preserve">0/538 (0%)</t>
  </si>
  <si>
    <t xml:space="preserve">1-538 (538)</t>
  </si>
  <si>
    <t xml:space="preserve">642-1179 (538)</t>
  </si>
  <si>
    <t xml:space="preserve">P30voK29_Locus_1550_Contig_18/57_Confidence_0.161_Length_538</t>
  </si>
  <si>
    <t xml:space="preserve">536/538 (99%)</t>
  </si>
  <si>
    <t xml:space="preserve">P30voK19_Locus_1487_Contig_26/65_Confidence_0.125_Length_541</t>
  </si>
  <si>
    <t xml:space="preserve">513/541 (95%)</t>
  </si>
  <si>
    <t xml:space="preserve">3/541 (1%)</t>
  </si>
  <si>
    <t xml:space="preserve">1-541 (541)</t>
  </si>
  <si>
    <t xml:space="preserve">P30voK31_Locus_1553_Contig_28/60_Confidence_0.155_Length_540</t>
  </si>
  <si>
    <t xml:space="preserve">511/540 (95%)</t>
  </si>
  <si>
    <t xml:space="preserve">2/540 (0%)</t>
  </si>
  <si>
    <t xml:space="preserve">1-540 (540)</t>
  </si>
  <si>
    <t xml:space="preserve">P30voK29_Locus_1550_Contig_5/57_Confidence_0.125_Length_419</t>
  </si>
  <si>
    <t xml:space="preserve">418/419 (99%)</t>
  </si>
  <si>
    <t xml:space="preserve">0/419 (0%)</t>
  </si>
  <si>
    <t xml:space="preserve">1-419 (419)</t>
  </si>
  <si>
    <t xml:space="preserve">326-744 (419)</t>
  </si>
  <si>
    <t xml:space="preserve">P30voK31_Locus_1553_Contig_37/60_Confidence_0.121_Length_418</t>
  </si>
  <si>
    <t xml:space="preserve">416/417 (99%)</t>
  </si>
  <si>
    <t xml:space="preserve">0/417 (0%)</t>
  </si>
  <si>
    <t xml:space="preserve">2-418 (417)</t>
  </si>
  <si>
    <t xml:space="preserve">325-741 (417)</t>
  </si>
  <si>
    <t xml:space="preserve">P30voK19_Locus_1487_Contig_5/65_Confidence_0.143_Length_410</t>
  </si>
  <si>
    <t xml:space="preserve">403/410 (98%)</t>
  </si>
  <si>
    <t xml:space="preserve">0/410 (0%)</t>
  </si>
  <si>
    <t xml:space="preserve">1-410 (410)</t>
  </si>
  <si>
    <t xml:space="preserve">332-741 (410)</t>
  </si>
  <si>
    <t xml:space="preserve">P30voK31_Locus_1553_Contig_47/60_Confidence_0.138_Length_1126</t>
  </si>
  <si>
    <t xml:space="preserve">367/369 (99%)</t>
  </si>
  <si>
    <t xml:space="preserve">0/369 (0%)</t>
  </si>
  <si>
    <t xml:space="preserve">758-1126 (369)</t>
  </si>
  <si>
    <t xml:space="preserve">1-369 (369)</t>
  </si>
  <si>
    <t xml:space="preserve">P30voK31_Locus_1553_Contig_51/60_Confidence_0.121_Length_1016</t>
  </si>
  <si>
    <t xml:space="preserve">648-1016 (369)</t>
  </si>
  <si>
    <t xml:space="preserve">P30voK21_Locus_1448_Contig_48/60_Confidence_0.154_Length_1006</t>
  </si>
  <si>
    <t xml:space="preserve">366/369 (99%)</t>
  </si>
  <si>
    <t xml:space="preserve">638-1006 (369)</t>
  </si>
  <si>
    <t xml:space="preserve">P30voK19_Locus_1487_Contig_47/65_Confidence_0.179_Length_1126</t>
  </si>
  <si>
    <t xml:space="preserve">P30voK25_Locus_1426_Contig_40/58_Confidence_0.188_Length_1126</t>
  </si>
  <si>
    <t xml:space="preserve">364/369 (99%)</t>
  </si>
  <si>
    <t xml:space="preserve">P30voK25_Locus_1426_Contig_44/58_Confidence_0.167_Length_1010</t>
  </si>
  <si>
    <t xml:space="preserve">642-1010 (369)</t>
  </si>
  <si>
    <t xml:space="preserve">P30voK23_Locus_1502_Contig_46/60_Confidence_0.157_Length_1008</t>
  </si>
  <si>
    <t xml:space="preserve">363/369 (98%)</t>
  </si>
  <si>
    <t xml:space="preserve">640-1008 (369)</t>
  </si>
  <si>
    <t xml:space="preserve">P30voK23_Locus_1502_Contig_41/60_Confidence_0.118_Length_1049</t>
  </si>
  <si>
    <t xml:space="preserve">288/292 (99%)</t>
  </si>
  <si>
    <t xml:space="preserve">0/292 (0%)</t>
  </si>
  <si>
    <t xml:space="preserve">758-1049 (292)</t>
  </si>
  <si>
    <t xml:space="preserve">1-292 (292)</t>
  </si>
  <si>
    <t xml:space="preserve">P30voK29_Locus_31502_Contig_1/1_Confidence_1.000_Length_115</t>
  </si>
  <si>
    <t xml:space="preserve">115/115 (100%)</t>
  </si>
  <si>
    <t xml:space="preserve">0/115 (0%)</t>
  </si>
  <si>
    <t xml:space="preserve">1-115 (115)</t>
  </si>
  <si>
    <t xml:space="preserve">143-29 (115)</t>
  </si>
  <si>
    <t xml:space="preserve">P30voK27_Locus_1430_Contig_1/54_Confidence_0.038_Length_120</t>
  </si>
  <si>
    <t xml:space="preserve">116/120 (97%)</t>
  </si>
  <si>
    <t xml:space="preserve">0/120 (0%)</t>
  </si>
  <si>
    <t xml:space="preserve">1-120 (120)</t>
  </si>
  <si>
    <t xml:space="preserve">206-325 (120)</t>
  </si>
  <si>
    <t xml:space="preserve">P30voK23_Locus_27570_Contig_2/3_Confidence_0.625_Length_119</t>
  </si>
  <si>
    <t xml:space="preserve">110/113 (97%)</t>
  </si>
  <si>
    <t xml:space="preserve">1/113 (1%)</t>
  </si>
  <si>
    <t xml:space="preserve">113-1 (113)</t>
  </si>
  <si>
    <t xml:space="preserve">P30voK19_Locus_1487_Contig_20/65_Confidence_0.071_Length_475</t>
  </si>
  <si>
    <t xml:space="preserve">ref|NR_029266.1| Azoarcus evansii strain KB740 16S ribosomal RNA, partial sequence</t>
  </si>
  <si>
    <t xml:space="preserve">ref|NR_029266.1</t>
  </si>
  <si>
    <t xml:space="preserve">203/213 (95%)</t>
  </si>
  <si>
    <t xml:space="preserve">0/213 (0%)</t>
  </si>
  <si>
    <t xml:space="preserve">1-213 (213)</t>
  </si>
  <si>
    <t xml:space="preserve">1312-1524 (213)</t>
  </si>
  <si>
    <t xml:space="preserve">P30voK19_Locus_1487_Contig_23/65_Confidence_0.036_Length_182</t>
  </si>
  <si>
    <t xml:space="preserve">176/176 (100%)</t>
  </si>
  <si>
    <t xml:space="preserve">0/176 (0%)</t>
  </si>
  <si>
    <t xml:space="preserve">7-182 (176)</t>
  </si>
  <si>
    <t xml:space="preserve">970-1145 (176)</t>
  </si>
  <si>
    <t xml:space="preserve">ref|NR_043564.1| Roseovarius pacificus strain 81-2 16S ribosomal RNA, partial sequence; ref|NR_044424.1| Roseovarius aestuarii strain SMK-122 16S ribosomal RNA, partial sequence; ref|NR_026405.1| Roseovarius tolerans strain Ekho Lake-172 16S ribosomal RNA, partial sequence</t>
  </si>
  <si>
    <t xml:space="preserve">P30voK31_Locus_1553_Contig_6/60_Confidence_0.103_Length_491</t>
  </si>
  <si>
    <t xml:space="preserve">ref|NR_027211.1| Thauera aminoaromatica strain S2 16S ribosomal RNA, partial sequence</t>
  </si>
  <si>
    <t xml:space="preserve">ref|NR_027211.1</t>
  </si>
  <si>
    <t xml:space="preserve">443/492 (90%)</t>
  </si>
  <si>
    <t xml:space="preserve">5/492 (1%)</t>
  </si>
  <si>
    <t xml:space="preserve">1-491 (491)</t>
  </si>
  <si>
    <t xml:space="preserve">36-523 (488)</t>
  </si>
  <si>
    <t xml:space="preserve">P30voK25_Locus_1426_Contig_48/58_Confidence_0.104_Length_490</t>
  </si>
  <si>
    <t xml:space="preserve">442/491 (90%)</t>
  </si>
  <si>
    <t xml:space="preserve">5/491 (1%)</t>
  </si>
  <si>
    <t xml:space="preserve">1-490 (490)</t>
  </si>
  <si>
    <t xml:space="preserve">31-517 (487)</t>
  </si>
  <si>
    <t xml:space="preserve">P30voK19_Locus_1487_Contig_35/65_Confidence_0.089_Length_265</t>
  </si>
  <si>
    <t xml:space="preserve">252/265 (95%)</t>
  </si>
  <si>
    <t xml:space="preserve">0/265 (0%)</t>
  </si>
  <si>
    <t xml:space="preserve">1-265 (265)</t>
  </si>
  <si>
    <t xml:space="preserve">280-544 (265)</t>
  </si>
  <si>
    <t xml:space="preserve">P30voK31_Locus_1553_Contig_31/60_Confidence_0.000_Length_175</t>
  </si>
  <si>
    <t xml:space="preserve">ref|NR_024852.1| Azospira oryzae strain 6a3 16S ribosomal RNA, partial sequence</t>
  </si>
  <si>
    <t xml:space="preserve">ref|NR_024852.1</t>
  </si>
  <si>
    <t xml:space="preserve">170/177 (96%)</t>
  </si>
  <si>
    <t xml:space="preserve">2/177 (1%)</t>
  </si>
  <si>
    <t xml:space="preserve">1-175 (175)</t>
  </si>
  <si>
    <t xml:space="preserve">850-1026 (177)</t>
  </si>
  <si>
    <t xml:space="preserve">ref|NR_074103.1| Dechlorosoma suillum PS strain PS 16S ribosomal RNA, complete sequence; ref|NR_044023.1| Azospira restricta strain SUA2 16S ribosomal RNA, partial sequence</t>
  </si>
  <si>
    <t xml:space="preserve">P30voK23_Locus_1502_Contig_53/60_Confidence_0.157_Length_402</t>
  </si>
  <si>
    <t xml:space="preserve">ref|NR_024851.1| Azoarcus indigens strain VB32 16S ribosomal RNA, partial sequence</t>
  </si>
  <si>
    <t xml:space="preserve">ref|NR_024851.1</t>
  </si>
  <si>
    <t xml:space="preserve">368/402 (92%)</t>
  </si>
  <si>
    <t xml:space="preserve">2/402 (0%)</t>
  </si>
  <si>
    <t xml:space="preserve">7-406 (400)</t>
  </si>
  <si>
    <t xml:space="preserve">ref|NR_074711.1| Thauera sp. MZ1T strain MZ1 16S ribosomal RNA, complete sequence</t>
  </si>
  <si>
    <t xml:space="preserve">P30voK31_Locus_1553_Contig_2/60_Confidence_0.121_Length_402</t>
  </si>
  <si>
    <t xml:space="preserve">367/402 (91%)</t>
  </si>
  <si>
    <t xml:space="preserve">P30voK31_Locus_1553_Contig_58/60_Confidence_0.052_Length_459</t>
  </si>
  <si>
    <t xml:space="preserve">299/331 (90%)</t>
  </si>
  <si>
    <t xml:space="preserve">2/331 (1%)</t>
  </si>
  <si>
    <t xml:space="preserve">129-459 (331)</t>
  </si>
  <si>
    <t xml:space="preserve">1-329 (329)</t>
  </si>
  <si>
    <t xml:space="preserve">NP30voK31_Locus_114_Contig_94/163_Confidence_0.027_Length_458</t>
  </si>
  <si>
    <t xml:space="preserve">331/343 (97%)</t>
  </si>
  <si>
    <t xml:space="preserve">0/343 (0%)</t>
  </si>
  <si>
    <t xml:space="preserve">116-458 (343)</t>
  </si>
  <si>
    <t xml:space="preserve">1534-1192 (343)</t>
  </si>
  <si>
    <t xml:space="preserve">NP30voK31_Locus_114_Contig_88/163_Confidence_0.022_Length_399</t>
  </si>
  <si>
    <t xml:space="preserve">57-399 (343)</t>
  </si>
  <si>
    <t xml:space="preserve">NP30voK21_Locus_40_Contig_107/169_Confidence_0.029_Length_271</t>
  </si>
  <si>
    <t xml:space="preserve">261/269 (97%)</t>
  </si>
  <si>
    <t xml:space="preserve">601-869 (269)</t>
  </si>
  <si>
    <t xml:space="preserve">NP30voK19_Locus_40_Contig_160/185_Confidence_0.021_Length_367</t>
  </si>
  <si>
    <t xml:space="preserve">ref|NR_074783.1| Marinobacter aquaeolei VT8 strain VT8 16S ribosomal RNA, complete sequence</t>
  </si>
  <si>
    <t xml:space="preserve">ref|NR_074783.1</t>
  </si>
  <si>
    <t xml:space="preserve">312/323 (97%)</t>
  </si>
  <si>
    <t xml:space="preserve">0/323 (0%)</t>
  </si>
  <si>
    <t xml:space="preserve">1-323 (323)</t>
  </si>
  <si>
    <t xml:space="preserve">1211-1533 (323)</t>
  </si>
  <si>
    <t xml:space="preserve">NP30voK29_Locus_114_Contig_25/160_Confidence_0.066_Length_803</t>
  </si>
  <si>
    <t xml:space="preserve">ref|NR_074676.1| Aromatoleum aromaticum EbN1 strain EbN1 16S ribosomal RNA, complete sequence</t>
  </si>
  <si>
    <t xml:space="preserve">ref|NR_074676.1</t>
  </si>
  <si>
    <t xml:space="preserve">740/796 (93%)</t>
  </si>
  <si>
    <t xml:space="preserve">4/796 (1%)</t>
  </si>
  <si>
    <t xml:space="preserve">1-796 (796)</t>
  </si>
  <si>
    <t xml:space="preserve">792-1 (792)</t>
  </si>
  <si>
    <t xml:space="preserve">NP30voK19_Locus_40_Contig_143/185_Confidence_0.068_Length_803</t>
  </si>
  <si>
    <t xml:space="preserve">738/796 (93%)</t>
  </si>
  <si>
    <t xml:space="preserve">8-803 (796)</t>
  </si>
  <si>
    <t xml:space="preserve">1-792 (792)</t>
  </si>
  <si>
    <t xml:space="preserve">NP30voK29_Locus_114_Contig_26/160_Confidence_0.060_Length_803</t>
  </si>
  <si>
    <t xml:space="preserve">NP30voK19_Locus_40_Contig_138/185_Confidence_0.073_Length_811</t>
  </si>
  <si>
    <t xml:space="preserve">737/796 (93%)</t>
  </si>
  <si>
    <t xml:space="preserve">16-811 (796)</t>
  </si>
  <si>
    <t xml:space="preserve">NP30voK23_Locus_40_Contig_129/158_Confidence_0.078_Length_803</t>
  </si>
  <si>
    <t xml:space="preserve">736/796 (92%)</t>
  </si>
  <si>
    <t xml:space="preserve">NP30voK19_Locus_6292_Contig_1/2_Confidence_1.000_Length_143</t>
  </si>
  <si>
    <t xml:space="preserve">134/141 (95%)</t>
  </si>
  <si>
    <t xml:space="preserve">0/141 (0%)</t>
  </si>
  <si>
    <t xml:space="preserve">1-141 (141)</t>
  </si>
  <si>
    <t xml:space="preserve">638-778 (141)</t>
  </si>
  <si>
    <t xml:space="preserve">NP30voK19_Locus_5493_Contig_1/4_Confidence_0.500_Length_145</t>
  </si>
  <si>
    <t xml:space="preserve">ref|NR_044397.1| Halomonas korlensis strain XK1 16S ribosomal RNA, partial sequence</t>
  </si>
  <si>
    <t xml:space="preserve">ref|NR_044397.1</t>
  </si>
  <si>
    <t xml:space="preserve">145/145 (100%)</t>
  </si>
  <si>
    <t xml:space="preserve">0/145 (0%)</t>
  </si>
  <si>
    <t xml:space="preserve">1-145 (145)</t>
  </si>
  <si>
    <t xml:space="preserve">45-189 (145)</t>
  </si>
  <si>
    <t xml:space="preserve">NP30voK19_Locus_40_Contig_94/185_Confidence_0.016_Length_300</t>
  </si>
  <si>
    <t xml:space="preserve">282/293 (96%)</t>
  </si>
  <si>
    <t xml:space="preserve">0/293 (0%)</t>
  </si>
  <si>
    <t xml:space="preserve">3-295 (293)</t>
  </si>
  <si>
    <t xml:space="preserve">1204-1496 (293)</t>
  </si>
  <si>
    <t xml:space="preserve">NP30voK31_Locus_114_Contig_53/163_Confidence_0.038_Length_204</t>
  </si>
  <si>
    <t xml:space="preserve">ref|NR_044350.1| Halomonas xinjiangensis strain YIM 91125 16S ribosomal RNA, partial sequence</t>
  </si>
  <si>
    <t xml:space="preserve">ref|NR_044350.1</t>
  </si>
  <si>
    <t xml:space="preserve">174/181 (96%)</t>
  </si>
  <si>
    <t xml:space="preserve">1/181 (1%)</t>
  </si>
  <si>
    <t xml:space="preserve">24-204 (181)</t>
  </si>
  <si>
    <t xml:space="preserve">422-243 (180)</t>
  </si>
  <si>
    <t xml:space="preserve">NP30voK31_Locus_114_Contig_64/163_Confidence_0.016_Length_633</t>
  </si>
  <si>
    <t xml:space="preserve">265/294 (90%)</t>
  </si>
  <si>
    <t xml:space="preserve">0/294 (0%)</t>
  </si>
  <si>
    <t xml:space="preserve">1-294 (294)</t>
  </si>
  <si>
    <t xml:space="preserve">294-1 (294)</t>
  </si>
  <si>
    <t xml:space="preserve">NP30voK23_Locus_40_Contig_132/158_Confidence_0.017_Length_370</t>
  </si>
  <si>
    <t xml:space="preserve">256/286 (90%)</t>
  </si>
  <si>
    <t xml:space="preserve">0/286 (0%)</t>
  </si>
  <si>
    <t xml:space="preserve">85-370 (286)</t>
  </si>
  <si>
    <t xml:space="preserve">1-286 (286)</t>
  </si>
  <si>
    <t xml:space="preserve">NP30voK19_Locus_40_Contig_150/185_Confidence_0.016_Length_389</t>
  </si>
  <si>
    <t xml:space="preserve">253/282 (90%)</t>
  </si>
  <si>
    <t xml:space="preserve">0/282 (0%)</t>
  </si>
  <si>
    <t xml:space="preserve">108-389 (282)</t>
  </si>
  <si>
    <t xml:space="preserve">1-282 (282)</t>
  </si>
  <si>
    <t xml:space="preserve">NP30voK21_Locus_40_Contig_137/169_Confidence_0.006_Length_409</t>
  </si>
  <si>
    <t xml:space="preserve">254/284 (89%)</t>
  </si>
  <si>
    <t xml:space="preserve">0/284 (0%)</t>
  </si>
  <si>
    <t xml:space="preserve">126-409 (284)</t>
  </si>
  <si>
    <t xml:space="preserve">1-284 (284)</t>
  </si>
  <si>
    <t xml:space="preserve">NP30voK19_Locus_40_Contig_110/185_Confidence_0.021_Length_424</t>
  </si>
  <si>
    <t xml:space="preserve">ref|NR_043666.1| Marinobacter vinifirmus strain FB1 16S ribosomal RNA, partial sequence</t>
  </si>
  <si>
    <t xml:space="preserve">ref|NR_043666.1</t>
  </si>
  <si>
    <t xml:space="preserve">410/425 (96%)</t>
  </si>
  <si>
    <t xml:space="preserve">2/425 (0%)</t>
  </si>
  <si>
    <t xml:space="preserve">1-424 (424)</t>
  </si>
  <si>
    <t xml:space="preserve">785-1208 (424)</t>
  </si>
  <si>
    <t xml:space="preserve">NP30voK23_Locus_40_Contig_117/158_Confidence_0.039_Length_202</t>
  </si>
  <si>
    <t xml:space="preserve">197/201 (98%)</t>
  </si>
  <si>
    <t xml:space="preserve">0/201 (0%)</t>
  </si>
  <si>
    <t xml:space="preserve">1-201 (201)</t>
  </si>
  <si>
    <t xml:space="preserve">265-465 (201)</t>
  </si>
  <si>
    <t xml:space="preserve">NP30voK19_Locus_40_Contig_126/185_Confidence_0.026_Length_202</t>
  </si>
  <si>
    <t xml:space="preserve">195/201 (97%)</t>
  </si>
  <si>
    <t xml:space="preserve">NP30voK25_Locus_115_Contig_24/151_Confidence_0.035_Length_195</t>
  </si>
  <si>
    <t xml:space="preserve">189/193 (98%)</t>
  </si>
  <si>
    <t xml:space="preserve">0/193 (0%)</t>
  </si>
  <si>
    <t xml:space="preserve">1-193 (193)</t>
  </si>
  <si>
    <t xml:space="preserve">568-376 (193)</t>
  </si>
  <si>
    <t xml:space="preserve">NP30voK27_Locus_5489_Contig_2/2_Confidence_0.500_Length_145</t>
  </si>
  <si>
    <t xml:space="preserve">NP30voK19_Locus_40_Contig_163/185_Confidence_0.005_Length_132</t>
  </si>
  <si>
    <t xml:space="preserve">131/131 (100%)</t>
  </si>
  <si>
    <t xml:space="preserve">0/131 (0%)</t>
  </si>
  <si>
    <t xml:space="preserve">2-132 (131)</t>
  </si>
  <si>
    <t xml:space="preserve">1207-1337 (131)</t>
  </si>
  <si>
    <t xml:space="preserve">ref|NR_074619.1| Marinobacter hydrocarbonoclasticus ATCC 49840 strain ATCC 49840 16S ribosomal RNA, complete sequence; ref|NR_074783.1| Marinobacter aquaeolei VT8 strain VT8 16S ribosomal RNA, complete sequence; ref|NR_027551.1| Marinobacter aquaeolei VT8 16S ribosomal RNA, partial sequence</t>
  </si>
  <si>
    <t xml:space="preserve">NP30voK31_Locus_114_Contig_78/163_Confidence_0.011_Length_264</t>
  </si>
  <si>
    <t xml:space="preserve">ref|NR_043299.1| Halomonas kenyensis strain AIR-2 16S ribosomal RNA, partial sequence</t>
  </si>
  <si>
    <t xml:space="preserve">ref|NR_043299.1</t>
  </si>
  <si>
    <t xml:space="preserve">262/264 (99%)</t>
  </si>
  <si>
    <t xml:space="preserve">0/264 (0%)</t>
  </si>
  <si>
    <t xml:space="preserve">1-264 (264)</t>
  </si>
  <si>
    <t xml:space="preserve">740-477 (264)</t>
  </si>
  <si>
    <t xml:space="preserve">ref|NR_027218.1| Halomonas neptunia strain Eplume1 16S ribosomal RNA, partial sequence; ref|NR_029080.1| Halomonas boliviensis strain LC1 16S ribosomal RNA, partial sequence; ref|NR_027185.1| Halomonas sulfidaeris strain Esulfide1 16S ribosomal RNA, partial sequence; ref|NR_044263.1| Halomonas salifodinae strain BC7 16S ribosomal RNA, partial sequence; ref|NR_044117.1| Halomonas saccharevitans strain AJ275 16S ribosomal RNA, partial sequence; ref|NR_042157.1| Halomonas campaniensis strain : 5AG 16S ribosomal RNA, complete sequence; ref|NR_026274.1| Halomonas desiderata strain FB2 16S ribosomal RNA, partial sequence; ref|NR_043087.1| Halomonas taeanensis strain BH539 16S ribosomal RNA, partial sequence; ref|NR_042491.1| Halomonas denitrificans strain : M29 16S ribosomal RNA, partial sequence</t>
  </si>
  <si>
    <t xml:space="preserve">NP30voK25_Locus_115_Contig_42/151_Confidence_0.035_Length_198</t>
  </si>
  <si>
    <t xml:space="preserve">197/198 (99%)</t>
  </si>
  <si>
    <t xml:space="preserve">0/198 (0%)</t>
  </si>
  <si>
    <t xml:space="preserve">1-198 (198)</t>
  </si>
  <si>
    <t xml:space="preserve">385-188 (198)</t>
  </si>
  <si>
    <t xml:space="preserve">NP30voK19_Locus_5493_Contig_3/4_Confidence_0.667_Length_128</t>
  </si>
  <si>
    <t xml:space="preserve">128/128 (100%)</t>
  </si>
  <si>
    <t xml:space="preserve">0/128 (0%)</t>
  </si>
  <si>
    <t xml:space="preserve">1-128 (128)</t>
  </si>
  <si>
    <t xml:space="preserve">78-205 (128)</t>
  </si>
  <si>
    <t xml:space="preserve">NP30voK31_Locus_114_Contig_69/163_Confidence_0.011_Length_101</t>
  </si>
  <si>
    <t xml:space="preserve">101/101 (100%)</t>
  </si>
  <si>
    <t xml:space="preserve">185-85 (101)</t>
  </si>
  <si>
    <t xml:space="preserve">NP30voK19_Locus_40_Contig_132/185_Confidence_0.010_Length_101</t>
  </si>
  <si>
    <t xml:space="preserve">100/101 (99%)</t>
  </si>
  <si>
    <t xml:space="preserve">85-185 (101)</t>
  </si>
  <si>
    <t xml:space="preserve">NP30voK25_Locus_11779_Contig_1/1_Confidence_0.000_Length_106</t>
  </si>
  <si>
    <t xml:space="preserve">ref|NR_040990.1| Owenweeksia hongkongensis strain UST20020801 16S ribosomal RNA, partial sequence</t>
  </si>
  <si>
    <t xml:space="preserve">ref|NR_040990.1</t>
  </si>
  <si>
    <t xml:space="preserve">93/103 (90%)</t>
  </si>
  <si>
    <t xml:space="preserve">4-106 (103)</t>
  </si>
  <si>
    <t xml:space="preserve">610-712 (103)</t>
  </si>
  <si>
    <t xml:space="preserve">ref|NR_074100.1| Owenweeksia hongkongensis DSM 17368 strain DSM 17368 16S ribosomal RNA, complete sequence; ref|NR_041505.1| Mucilaginibacter daejeonensis strain Jip 10 16S ribosomal RNA, partial sequence</t>
  </si>
  <si>
    <t xml:space="preserve">NP30voK21_Locus_40_Contig_87/169_Confidence_0.057_Length_1250</t>
  </si>
  <si>
    <t xml:space="preserve">199/207 (96%)</t>
  </si>
  <si>
    <t xml:space="preserve">0/207 (0%)</t>
  </si>
  <si>
    <t xml:space="preserve">1-207 (207)</t>
  </si>
  <si>
    <t xml:space="preserve">1318-1524 (207)</t>
  </si>
  <si>
    <t xml:space="preserve">NP30voK31_Locus_114_Contig_39/163_Confidence_0.054_Length_1351</t>
  </si>
  <si>
    <t xml:space="preserve">1145-1351 (207)</t>
  </si>
  <si>
    <t xml:space="preserve">1524-1318 (207)</t>
  </si>
  <si>
    <t xml:space="preserve">NP30voK21_Locus_40_Contig_83/169_Confidence_0.017_Length_385</t>
  </si>
  <si>
    <t xml:space="preserve">198/206 (96%)</t>
  </si>
  <si>
    <t xml:space="preserve">0/206 (0%)</t>
  </si>
  <si>
    <t xml:space="preserve">1-206 (206)</t>
  </si>
  <si>
    <t xml:space="preserve">1318-1523 (206)</t>
  </si>
  <si>
    <t xml:space="preserve">ref|NR_074801.1| Azoarcus sp. BH72 strain BH72 16S ribosomal RNA, complete sequence; ref|NR_043420.1| Pseudomonas fluorescens strain IAM 12022 16S ribosomal RNA, complete sequence</t>
  </si>
  <si>
    <t xml:space="preserve">NP30voK23_Locus_40_Contig_97/158_Confidence_0.022_Length_219</t>
  </si>
  <si>
    <t xml:space="preserve">ref|NR_028841.1| Marinobacter litoralis strain SW-45 16S ribosomal RNA, partial sequence</t>
  </si>
  <si>
    <t xml:space="preserve">ref|NR_028841.1</t>
  </si>
  <si>
    <t xml:space="preserve">207/215 (96%)</t>
  </si>
  <si>
    <t xml:space="preserve">0/215 (0%)</t>
  </si>
  <si>
    <t xml:space="preserve">1-215 (215)</t>
  </si>
  <si>
    <t xml:space="preserve">974-1188 (215)</t>
  </si>
  <si>
    <t xml:space="preserve">NP30voK21_Locus_4378_Contig_1/1_Confidence_0.000_Length_112</t>
  </si>
  <si>
    <t xml:space="preserve">105/112 (94%)</t>
  </si>
  <si>
    <t xml:space="preserve">484-373 (112)</t>
  </si>
  <si>
    <t xml:space="preserve">NP30voK31_Locus_114_Contig_81/163_Confidence_0.005_Length_134</t>
  </si>
  <si>
    <t xml:space="preserve">ref|NR_027551.1| Marinobacter aquaeolei VT8 16S ribosomal RNA, partial sequence</t>
  </si>
  <si>
    <t xml:space="preserve">ref|NR_027551.1</t>
  </si>
  <si>
    <t xml:space="preserve">132/133 (99%)</t>
  </si>
  <si>
    <t xml:space="preserve">713-581 (133)</t>
  </si>
  <si>
    <t xml:space="preserve">ref|NR_074619.1| Marinobacter hydrocarbonoclasticus ATCC 49840 strain ATCC 49840 16S ribosomal RNA, complete sequence</t>
  </si>
  <si>
    <t xml:space="preserve">NP30voK21_Locus_40_Contig_147/169_Confidence_0.023_Length_128</t>
  </si>
  <si>
    <t xml:space="preserve">586-713 (128)</t>
  </si>
  <si>
    <t xml:space="preserve">NP30voK21_Locus_40_Contig_128/169_Confidence_0.040_Length_414</t>
  </si>
  <si>
    <t xml:space="preserve">381/415 (92%)</t>
  </si>
  <si>
    <t xml:space="preserve">6/415 (1%)</t>
  </si>
  <si>
    <t xml:space="preserve">1-414 (414)</t>
  </si>
  <si>
    <t xml:space="preserve">5-414 (410)</t>
  </si>
  <si>
    <t xml:space="preserve">NP30voK31_Locus_114_Contig_61/163_Confidence_0.027_Length_386</t>
  </si>
  <si>
    <t xml:space="preserve">356/387 (92%)</t>
  </si>
  <si>
    <t xml:space="preserve">6/387 (2%)</t>
  </si>
  <si>
    <t xml:space="preserve">1-386 (386)</t>
  </si>
  <si>
    <t xml:space="preserve">386-5 (382)</t>
  </si>
  <si>
    <t xml:space="preserve">NP30voK31_Locus_114_Contig_54/163_Confidence_0.043_Length_305</t>
  </si>
  <si>
    <t xml:space="preserve">288/305 (94%)</t>
  </si>
  <si>
    <t xml:space="preserve">1/305 (0%)</t>
  </si>
  <si>
    <t xml:space="preserve">1-305 (305)</t>
  </si>
  <si>
    <t xml:space="preserve">544-241 (304)</t>
  </si>
  <si>
    <t xml:space="preserve">NP30voK29_Locus_114_Contig_20/160_Confidence_0.027_Length_203</t>
  </si>
  <si>
    <t xml:space="preserve">186/200 (93%)</t>
  </si>
  <si>
    <t xml:space="preserve">0/200 (0%)</t>
  </si>
  <si>
    <t xml:space="preserve">4-203 (200)</t>
  </si>
  <si>
    <t xml:space="preserve">440-241 (200)</t>
  </si>
  <si>
    <t xml:space="preserve">NP30voK19_Locus_40_Contig_123/185_Confidence_0.021_Length_188</t>
  </si>
  <si>
    <t xml:space="preserve">175/187 (94%)</t>
  </si>
  <si>
    <t xml:space="preserve">0/187 (0%)</t>
  </si>
  <si>
    <t xml:space="preserve">2-188 (187)</t>
  </si>
  <si>
    <t xml:space="preserve">358-544 (187)</t>
  </si>
  <si>
    <t xml:space="preserve">NP30voK27_Locus_114_Contig_10/149_Confidence_0.017_Length_167</t>
  </si>
  <si>
    <t xml:space="preserve">ref|NR_025284.1| Thauera terpenica strain 58Eu 16S ribosomal RNA, partial sequence</t>
  </si>
  <si>
    <t xml:space="preserve">ref|NR_025284.1</t>
  </si>
  <si>
    <t xml:space="preserve">160/167 (96%)</t>
  </si>
  <si>
    <t xml:space="preserve">0/167 (0%)</t>
  </si>
  <si>
    <t xml:space="preserve">1-167 (167)</t>
  </si>
  <si>
    <t xml:space="preserve">1189-1023 (167)</t>
  </si>
  <si>
    <t xml:space="preserve">ref|NR_041286.1| Zoogloea oryzae strain A-7 16S ribosomal RNA, partial sequence; ref|NR_028678.1| Azovibrio restrictus strain S5b2 16S ribosomal RNA, partial sequence; ref|NR_026130.1| Zoogloea ramigera strain 106 16S ribosomal RNA, complete sequence</t>
  </si>
  <si>
    <t xml:space="preserve">NP30voK25_Locus_115_Contig_15/151_Confidence_0.023_Length_198</t>
  </si>
  <si>
    <t xml:space="preserve">196/198 (99%)</t>
  </si>
  <si>
    <t xml:space="preserve">1325-1128 (198)</t>
  </si>
  <si>
    <t xml:space="preserve">NP30voK19_Locus_40_Contig_98/185_Confidence_0.031_Length_379</t>
  </si>
  <si>
    <t xml:space="preserve">368/381 (97%)</t>
  </si>
  <si>
    <t xml:space="preserve">2/381 (1%)</t>
  </si>
  <si>
    <t xml:space="preserve">1-379 (379)</t>
  </si>
  <si>
    <t xml:space="preserve">900-1280 (381)</t>
  </si>
  <si>
    <t xml:space="preserve">NP30voK29_Locus_114_Contig_24/160_Confidence_0.066_Length_811</t>
  </si>
  <si>
    <t xml:space="preserve">745/808 (92%)</t>
  </si>
  <si>
    <t xml:space="preserve">2/808 (0%)</t>
  </si>
  <si>
    <t xml:space="preserve">1-808 (808)</t>
  </si>
  <si>
    <t xml:space="preserve">806-1 (806)</t>
  </si>
  <si>
    <t xml:space="preserve">NP30voK25_Locus_115_Contig_34/151_Confidence_0.082_Length_811</t>
  </si>
  <si>
    <t xml:space="preserve">741/808 (92%)</t>
  </si>
  <si>
    <t xml:space="preserve">490/491 (99%)</t>
  </si>
  <si>
    <t xml:space="preserve">0/491 (0%)</t>
  </si>
  <si>
    <t xml:space="preserve">24-514 (491)</t>
  </si>
  <si>
    <t xml:space="preserve">489/490 (99%)</t>
  </si>
  <si>
    <t xml:space="preserve">0/490 (0%)</t>
  </si>
  <si>
    <t xml:space="preserve">19-508 (490)</t>
  </si>
  <si>
    <t xml:space="preserve">432/435 (99%)</t>
  </si>
  <si>
    <t xml:space="preserve">1/435 (0%)</t>
  </si>
  <si>
    <t xml:space="preserve">345-778 (434)</t>
  </si>
  <si>
    <t xml:space="preserve">436/444 (98%)</t>
  </si>
  <si>
    <t xml:space="preserve">2/444 (0%)</t>
  </si>
  <si>
    <t xml:space="preserve">337-778 (442)</t>
  </si>
  <si>
    <t xml:space="preserve">435/444 (98%)</t>
  </si>
  <si>
    <t xml:space="preserve">339-781 (443)</t>
  </si>
  <si>
    <t xml:space="preserve">430/440 (98%)</t>
  </si>
  <si>
    <t xml:space="preserve">1/440 (0%)</t>
  </si>
  <si>
    <t xml:space="preserve">343-781 (439)</t>
  </si>
  <si>
    <t xml:space="preserve">381/382 (99%)</t>
  </si>
  <si>
    <t xml:space="preserve">0/382 (0%)</t>
  </si>
  <si>
    <t xml:space="preserve">21-402 (382)</t>
  </si>
  <si>
    <t xml:space="preserve">1-382 (382)</t>
  </si>
  <si>
    <t xml:space="preserve">379/380 (99%)</t>
  </si>
  <si>
    <t xml:space="preserve">0/380 (0%)</t>
  </si>
  <si>
    <t xml:space="preserve">23-402 (380)</t>
  </si>
  <si>
    <t xml:space="preserve">3-382 (380)</t>
  </si>
  <si>
    <t xml:space="preserve">377/382 (99%)</t>
  </si>
  <si>
    <t xml:space="preserve">359/365 (98%)</t>
  </si>
  <si>
    <t xml:space="preserve">0/365 (0%)</t>
  </si>
  <si>
    <t xml:space="preserve">21-385 (365)</t>
  </si>
  <si>
    <t xml:space="preserve">1-365 (365)</t>
  </si>
  <si>
    <t xml:space="preserve">357/362 (99%)</t>
  </si>
  <si>
    <t xml:space="preserve">0/362 (0%)</t>
  </si>
  <si>
    <t xml:space="preserve">24-385 (362)</t>
  </si>
  <si>
    <t xml:space="preserve">4-365 (362)</t>
  </si>
  <si>
    <t xml:space="preserve">305/305 (100%)</t>
  </si>
  <si>
    <t xml:space="preserve">0/305 (0%)</t>
  </si>
  <si>
    <t xml:space="preserve">155-459 (305)</t>
  </si>
  <si>
    <t xml:space="preserve">264/265 (99%)</t>
  </si>
  <si>
    <t xml:space="preserve">284-548 (265)</t>
  </si>
  <si>
    <t xml:space="preserve">P30voK25_Locus_1426_Contig_22/58_Confidence_0.042_Length_182</t>
  </si>
  <si>
    <t xml:space="preserve">182/182 (100%)</t>
  </si>
  <si>
    <t xml:space="preserve">0/182 (0%)</t>
  </si>
  <si>
    <t xml:space="preserve">1-182 (182)</t>
  </si>
  <si>
    <t xml:space="preserve">876-1057 (182)</t>
  </si>
  <si>
    <t xml:space="preserve">175/175 (100%)</t>
  </si>
  <si>
    <t xml:space="preserve">0/175 (0%)</t>
  </si>
  <si>
    <t xml:space="preserve">870-1044 (175)</t>
  </si>
  <si>
    <t xml:space="preserve">EU592376.1.1427 Bacteria;Proteobacteria;Alphaproteobacteria;Rhodobacterales;Rhodobacteraceae;Roseovarius;uncultured bacterium</t>
  </si>
  <si>
    <t xml:space="preserve">365/371 (98%)</t>
  </si>
  <si>
    <t xml:space="preserve">0/371 (0%)</t>
  </si>
  <si>
    <t xml:space="preserve">638-1008 (371)</t>
  </si>
  <si>
    <t xml:space="preserve">1-371 (371)</t>
  </si>
  <si>
    <t xml:space="preserve">120/120 (100%)</t>
  </si>
  <si>
    <t xml:space="preserve">186-305 (120)</t>
  </si>
  <si>
    <t xml:space="preserve">369/371 (99%)</t>
  </si>
  <si>
    <t xml:space="preserve">756-1126 (371)</t>
  </si>
  <si>
    <t xml:space="preserve">2-372 (371)</t>
  </si>
  <si>
    <t xml:space="preserve">646-1016 (371)</t>
  </si>
  <si>
    <t xml:space="preserve">368/371 (99%)</t>
  </si>
  <si>
    <t xml:space="preserve">636-1006 (371)</t>
  </si>
  <si>
    <t xml:space="preserve">366/371 (99%)</t>
  </si>
  <si>
    <t xml:space="preserve">640-1010 (371)</t>
  </si>
  <si>
    <t xml:space="preserve">290/294 (99%)</t>
  </si>
  <si>
    <t xml:space="preserve">756-1049 (294)</t>
  </si>
  <si>
    <t xml:space="preserve">2-295 (294)</t>
  </si>
  <si>
    <t xml:space="preserve">EU360291.1.1426 Bacteria;Proteobacteria;Alphaproteobacteria;Rhodobacterales;Rhodobacteraceae;Roseovarius;uncultured Roseovarius sp.</t>
  </si>
  <si>
    <t xml:space="preserve">EU440991.1.1431 Bacteria;Proteobacteria;Alphaproteobacteria;Rhodobacterales;Rhodobacteraceae;Roseovarius;Maritimibacter sp. PR58-5; HQ225309.1.1424 Bacteria;Proteobacteria;Alphaproteobacteria;Rhodobacterales;Rhodobacteraceae;uncultured;uncultured bacterium; JN594637.1.1333 Bacteria;Proteobacteria;Alphaproteobacteria;Rhodobacterales;Rhodobacteraceae;uncultured;uncultured bacterium; DQ120726.1.1428 Bacteria;Proteobacteria;Alphaproteobacteria;Rhodobacterales;Rhodobacteraceae;Roseovarius;Roseovarius pacificus; EU090129.1.1371 Bacteria;Proteobacteria;Alphaproteobacteria;Rhodobacterales;Rhodobacteraceae;Roseovarius;Roseobacter sp. 49Xb1</t>
  </si>
  <si>
    <t xml:space="preserve">JN594637.1.1333 Bacteria;Proteobacteria;Alphaproteobacteria;Rhodobacterales;Rhodobacteraceae;uncultured;uncultured bacterium; HQ225309.1.1424 Bacteria;Proteobacteria;Alphaproteobacteria;Rhodobacterales;Rhodobacteraceae;uncultured;uncultured bacterium; EU440991.1.1431 Bacteria;Proteobacteria;Alphaproteobacteria;Rhodobacterales;Rhodobacteraceae;Roseovarius;Maritimibacter sp. PR58-5; DQ120726.1.1428 Bacteria;Proteobacteria;Alphaproteobacteria;Rhodobacterales;Rhodobacteraceae;Roseovarius;Roseovarius pacificus; EU090129.1.1371 Bacteria;Proteobacteria;Alphaproteobacteria;Rhodobacterales;Rhodobacteraceae;Roseovarius;Roseobacter sp. 49Xb1</t>
  </si>
  <si>
    <t xml:space="preserve">601-1138 (538)</t>
  </si>
  <si>
    <t xml:space="preserve">EU360291.1.1426 Bacteria;Proteobacteria;Alphaproteobacteria;Rhodobacterales;Rhodobacteraceae;Roseovarius;uncultured Roseovarius sp.; EU440991.1.1431 Bacteria;Proteobacteria;Alphaproteobacteria;Rhodobacterales;Rhodobacteraceae;Roseovarius;Maritimibacter sp. PR58-5; DQ120726.1.1428 Bacteria;Proteobacteria;Alphaproteobacteria;Rhodobacterales;Rhodobacteraceae;Roseovarius;Roseovarius pacificus</t>
  </si>
  <si>
    <t xml:space="preserve">EU360291.1.1426 Bacteria;Proteobacteria;Alphaproteobacteria;Rhodobacterales;Rhodobacteraceae;Roseovarius;uncultured Roseovarius sp.; EU440991.1.1431 Bacteria;Proteobacteria;Alphaproteobacteria;Rhodobacterales;Rhodobacteraceae;Roseovarius;Maritimibacter sp. PR58-5; FJ615410.1.1357 Bacteria;Proteobacteria;Alphaproteobacteria;Rhodobacterales;Rhodobacteraceae;Roseovarius;uncultured bacterium; CU467449.60.1378 Bacteria;Proteobacteria;Alphaproteobacteria;Rhodobacterales;Rhodobacteraceae;Roseovarius;uncultured bacterium; DQ120726.1.1428 Bacteria;Proteobacteria;Alphaproteobacteria;Rhodobacterales;Rhodobacteraceae;Roseovarius;Roseovarius pacificus</t>
  </si>
  <si>
    <t xml:space="preserve">DQ120726.1.1428 Bacteria;Proteobacteria;Alphaproteobacteria;Rhodobacterales;Rhodobacteraceae;Roseovarius;Roseovarius pacificus</t>
  </si>
  <si>
    <t xml:space="preserve">EU440991.1.1431 Bacteria;Proteobacteria;Alphaproteobacteria;Rhodobacterales;Rhodobacteraceae;Roseovarius;Maritimibacter sp. PR58-5; EU360291.1.1426 Bacteria;Proteobacteria;Alphaproteobacteria;Rhodobacterales;Rhodobacteraceae;Roseovarius;uncultured Roseovarius sp.</t>
  </si>
  <si>
    <t xml:space="preserve">AB597553.1.1497 Bacteria;Proteobacteria;Candidatus Thiobios;uncultured gamma proteobacterium</t>
  </si>
  <si>
    <t xml:space="preserve">478/498 (96%)</t>
  </si>
  <si>
    <t xml:space="preserve">1/498 (0%)</t>
  </si>
  <si>
    <t xml:space="preserve">7-504 (498)</t>
  </si>
  <si>
    <t xml:space="preserve">459/479 (96%)</t>
  </si>
  <si>
    <t xml:space="preserve">1/479 (0%)</t>
  </si>
  <si>
    <t xml:space="preserve">1-479 (479)</t>
  </si>
  <si>
    <t xml:space="preserve">1019-1496 (478)</t>
  </si>
  <si>
    <t xml:space="preserve">156-42 (115)</t>
  </si>
  <si>
    <t xml:space="preserve">AF432145.1.1540 Bacteria;Proteobacteria;Gammaproteobacteria;Order Incertae Sedis;Family Incertae Sedis;Sedimenticola;Sedimenticola selenatireducens</t>
  </si>
  <si>
    <t xml:space="preserve">AB597531.1.1536 Bacteria;Proteobacteria;Betaproteobacteria;Rhodocyclales;Rhodocyclaceae;uncultured;uncultured gamma proteobacterium</t>
  </si>
  <si>
    <t xml:space="preserve">204/212 (96%)</t>
  </si>
  <si>
    <t xml:space="preserve">0/212 (0%)</t>
  </si>
  <si>
    <t xml:space="preserve">1-212 (212)</t>
  </si>
  <si>
    <t xml:space="preserve">1324-1535 (212)</t>
  </si>
  <si>
    <t xml:space="preserve">AB453956.1.1504 Bacteria;Proteobacteria;Gammaproteobacteria;Methylococcales;ET-SHO;Methylococcaceae bacterium ET-SHO</t>
  </si>
  <si>
    <t xml:space="preserve">117/119 (98%)</t>
  </si>
  <si>
    <t xml:space="preserve">0/119 (0%)</t>
  </si>
  <si>
    <t xml:space="preserve">1-119 (119)</t>
  </si>
  <si>
    <t xml:space="preserve">119-1 (119)</t>
  </si>
  <si>
    <t xml:space="preserve">AM882538.1.1493 Bacteria;Proteobacteria;Class Incertae Sedis;Order Incertae Sedis;Family Incertae Sedis;Mariprofundus;uncultured gamma proteobacterium; AB597549.1.1544 Bacteria;Proteobacteria;Gammaproteobacteria;Order Incertae Sedis;Family Incertae Sedis;Sedimenticola;uncultured gamma proteobacterium</t>
  </si>
  <si>
    <t xml:space="preserve">AB114422.1.1465 Bacteria;Proteobacteria;Alphaproteobacteria;Rhodobacterales;Rhodobacteraceae;Roseovarius;Roseovarius sp. 2S5-2</t>
  </si>
  <si>
    <t xml:space="preserve">178/178 (100%)</t>
  </si>
  <si>
    <t xml:space="preserve">0/178 (0%)</t>
  </si>
  <si>
    <t xml:space="preserve">5-182 (178)</t>
  </si>
  <si>
    <t xml:space="preserve">983-1160 (178)</t>
  </si>
  <si>
    <t xml:space="preserve">FJ403243.1.1422 Bacteria;Proteobacteria;Alphaproteobacteria;Rhodobacterales;Rhodobacteraceae;Roseovarius;Roseovarius sp. NH52J; DQ167248.1.1467 Bacteria;Proteobacteria;Alphaproteobacteria;Rhodobacterales;Rhodobacteraceae;Pseudoruegeria;Pseudoroseobacter euryhalinus</t>
  </si>
  <si>
    <t xml:space="preserve">JQ256373.1.1534 Bacteria;Proteobacteria;Gammaproteobacteria;Alteromonadales;Idiomarinaceae;Pseudidiomarina;Pseudidiomarina sp. X07</t>
  </si>
  <si>
    <t xml:space="preserve">199/205 (97%)</t>
  </si>
  <si>
    <t xml:space="preserve">0/205 (0%)</t>
  </si>
  <si>
    <t xml:space="preserve">1-205 (205)</t>
  </si>
  <si>
    <t xml:space="preserve">1330-1534 (205)</t>
  </si>
  <si>
    <t xml:space="preserve">1147-1351 (205)</t>
  </si>
  <si>
    <t xml:space="preserve">1534-1330 (205)</t>
  </si>
  <si>
    <t xml:space="preserve">HQ697917.1.1503 Bacteria;Proteobacteria;Gammaproteobacteria;Alteromonadales;Alteromonadaceae;Marinobacter;Marinobacter sp. enrichment culture clone DF58</t>
  </si>
  <si>
    <t xml:space="preserve">46-190 (145)</t>
  </si>
  <si>
    <t xml:space="preserve">FN397898.1.1410 Bacteria;Proteobacteria;Gammaproteobacteria;Alteromonadales;Alteromonadaceae;Marinobacter;Marinobacter sp. CpA_a13</t>
  </si>
  <si>
    <t xml:space="preserve">140/141 (99%)</t>
  </si>
  <si>
    <t xml:space="preserve">632-772 (141)</t>
  </si>
  <si>
    <t xml:space="preserve">HM171258.1.1307 Bacteria;Proteobacteria;Gammaproteobacteria;Alteromonadales;Alteromonadaceae;Marinobacter;Marinobacter sp. enrichment culture clone M81C127</t>
  </si>
  <si>
    <t xml:space="preserve">1092-1222 (131)</t>
  </si>
  <si>
    <t xml:space="preserve">HQ696537.1.1291 Bacteria;Proteobacteria;Gammaproteobacteria;Alteromonadales;Alteromonadaceae;Marinobacter;actinobacterium GH31; HQ696525.1.1456 Bacteria;Proteobacteria;Gammaproteobacteria;Alteromonadales;Alteromonadaceae;Marinobacter;actinobacterium YH66; U61848.1.1534 Bacteria;Proteobacteria;Gammaproteobacteria;Alteromonadales;Alteromonadaceae;Marinobacter;Marinobacter sp. CAB; HQ697917.1.1503 Bacteria;Proteobacteria;Gammaproteobacteria;Alteromonadales;Alteromonadaceae;Marinobacter;Marinobacter sp. enrichment culture clone DF58; HQ621830.1.1407 Bacteria;Proteobacteria;Gammaproteobacteria;Alteromonadales;Alteromonadaceae;Marinobacter;Marinobacter sp. 1c.10; FN397897.1.1410 Bacteria;Proteobacteria;Gammaproteobacteria;Alteromonadales;Alteromonadaceae;Marinobacter;Marinobacter sp. CpA_a7; GQ250093.1.1504 Bacteria;Proteobacteria;Gammaproteobacteria;Alteromonadales;Alteromonadaceae;Marinobacter;Marinobacter hydrocarbonoclasticus; GQ901055.1.1266 Bacteria;Proteobacteria;Gammaproteobacteria;Alteromonadales;Alteromonadaceae;Marinobacter;Marinobacter hydrocarbonoclasticus; FJ674985.1.1386 Bacteria;Proteobacteria;Gammaproteobacteria;Alteromonadales;Alteromonadaceae;Marinobacter;uncultured bacterium; FJ675118.1.1464 Bacteria;Proteobacteria;Gammaproteobacteria;Alteromonadales;Alteromonadaceae;Marinobacter;uncultured bacterium; FJ937917.1.1539 Bacteria;Proteobacteria;Gammaproteobacteria;Alteromonadales;Alteromonadaceae;Marinobacter;Marinobacter hydrocarbonoclasticus; HE586862.1.1408 Bacteria;Proteobacteria;Gammaproteobacteria;Alteromonadales;Alteromonadaceae;Marinobacter;Marinobacter sp. RHS-str.1022EC; HE586880.1.1410 Bacteria;Proteobacteria;Gammaproteobacteria;Alteromonadales;Alteromonadaceae;Marinobacter;Marinobacter sp. RHS-str.301; HE586883.1.1400 Bacteria;Proteobacteria;Gammaproteobacteria;Alteromonadales;Alteromonadaceae;Marinobacter;Marinobacter sp. RHS-str.304; GU370082.1.1557 Bacteria;Proteobacteria;Gammaproteobacteria;Alteromonadales;Alteromonadaceae;Marinobacter;Marinobacter hydrocarbonoclasticus; GU437588.1.1532 Bacteria;Proteobacteria;Gammaproteobacteria;Alteromonadales;Alteromonadaceae;Marinobacter;uncultured bacterium; GU437725.1.1242 Bacteria;Proteobacteria;Gammaproteobacteria;Alteromonadales;Alteromonadaceae;Marinobacter;uncultured bacterium; AB212890.1.1490 Bacteria;Proteobacteria;Gammaproteobacteria;Alteromonadales;Alteromonadaceae;Marinobacter;uncultured bacterium; AM292400.1.1303 Bacteria;Proteobacteria;Gammaproteobacteria;Alteromonadales;Alteromonadaceae;Marinobacter;gamma proteobacterium enrichment culture clone MH-656; AY345466.1.1378 Bacteria;Proteobacteria;Gammaproteobacteria;Alteromonadales;Alteromonadaceae;Marinobacter;bacterium K54; AB010868.1.1402 Bacteria;Proteobacteria;Gammaproteobacteria;Alteromonadales;Alteromonadaceae;Marinobacter;gamma proteobacterium HTB148; AB019148.1.1482 Bacteria;Proteobacteria;Gammaproteobacteria;Alteromonadales;Alteromonadaceae;Marinobacter;Marinobacter hydrocarbonoclasticus; AB021372.1.1512 Bacteria;Proteobacteria;Gammaproteobacteria;Alteromonadales;Alteromonadaceae;Marinobacter;Marinobacter hydrocarbonoclasticus; CP000514.1010143.1011675 Bacteria;Proteobacteria;Gammaproteobacteria;Alteromonadales;Alteromonadaceae;Marinobacter;Marinobacter aquaeolei VT8; CU914817.1.1373 Bacteria;Proteobacteria;Gammaproteobacteria;Alteromonadales;Alteromonadaceae;Marinobacter;uncultured bacterium; DQ396189.1.1482 Bacteria;Proteobacteria;Gammaproteobacteria;Alteromonadales;Alteromonadaceae;Marinobacter;uncultured organism; AY734434.1.1461 Bacteria;Proteobacteria;Gammaproteobacteria;Alteromonadales;Alteromonadaceae;Marinobacter;Marinobacter sp. Libra; CP000514.2768183.2769715 Bacteria;Proteobacteria;Gammaproteobacteria;Alteromonadales;Alteromonadaceae;Marinobacter;Marinobacter aquaeolei VT8; CP000514.798762.800294 Bacteria;Proteobacteria;Gammaproteobacteria;Alteromonadales;Alteromonadaceae;Marinobacter;Marinobacter aquaeolei VT8; HM171174.1.1344 Bacteria;Proteobacteria;Gammaproteobacteria;Alteromonadales;Alteromonadaceae;Marinobacter;uncultured Marinobacter sp.; HQ425779.1.1392 Bacteria;Proteobacteria;Gammaproteobacteria;Alteromonadales;Alteromonadaceae;Marinobacter;Marinobacter sp. MBRI 15; HM171263.1.1284 Bacteria;Proteobacteria;Gammaproteobacteria;Alteromonadales;Alteromonadaceae;Marinobacter;Marinobacter sp. M81SE; HM573378.1.1460 Bacteria;Proteobacteria;Gammaproteobacteria;Alteromonadales;Alteromonadaceae;Marinobacter;Marinobacter sp. EB297; HM171176.1.1337 Bacteria;Proteobacteria;Gammaproteobacteria;Alteromonadales;Alteromonadaceae;Marinobacter;uncultured Marinobacter sp.; HM468033.1.1463 Bacteria;Proteobacteria;Gammaproteobacteria;Alteromonadales;Alteromonadaceae;Marinobacter;uncultured bacterium; HM171189.1.1358 Bacteria;Proteobacteria;Gammaproteobacteria;Alteromonadales;Alteromonadaceae;Marinobacter;uncultured Marinobacter sp.; HM171199.1.1331 Bacteria;Proteobacteria;Gammaproteobacteria;Alteromonadales;Alteromonadaceae;Marinobacter;uncultured Marinobacter sp.; HM171257.1.1322 Bacteria;Proteobacteria;Gammaproteobacteria;Alteromonadales;Alteromonadaceae;Marinobacter;Marinobacter sp. enrichment culture clone M81C126; HM171230.1.1293 Bacteria;Proteobacteria;Gammaproteobacteria;Alteromonadales;Alteromonadaceae;Marinobacter;Marinobacter sp. enrichment culture clone M81C32</t>
  </si>
  <si>
    <t xml:space="preserve">HM126747.1.1460 Bacteria;Proteobacteria;Gammaproteobacteria;Oceanospirillales;Halomonadaceae;Halomonas;uncultured bacterium</t>
  </si>
  <si>
    <t xml:space="preserve">779-516 (264)</t>
  </si>
  <si>
    <t xml:space="preserve">FJ444955.1.1444 Bacteria;Proteobacteria;Gammaproteobacteria;Oceanospirillales;Halomonadaceae;Halomonas;Halomonas sp. whb9; FJ444951.1.1449 Bacteria;Proteobacteria;Gammaproteobacteria;Oceanospirillales;Halomonadaceae;Halomonas;Halomonas saccharevitans; FJ231169.1.1411 Bacteria;Proteobacteria;Gammaproteobacteria;Oceanospirillales;Halomonadaceae;Halomonas;Halomonas sp. LJ-NP1-1; FJ444986.1.1455 Bacteria;Proteobacteria;Gammaproteobacteria;Oceanospirillales;Halomonadaceae;Halomonas;Halomonas taeanensis; FJ444983.1.1455 Bacteria;Proteobacteria;Gammaproteobacteria;Oceanospirillales;Halomonadaceae;Halomonas;Halomonas saccharevitans; FJ444960.1.1436 Bacteria;Proteobacteria;Gammaproteobacteria;Oceanospirillales;Halomonadaceae;Halomonas;Halomonas sp. whb14; FJ152554.1.1495 Bacteria;Proteobacteria;Gammaproteobacteria;Oceanospirillales;Halomonadaceae;uncultured;uncultured bacterium; EU880513.1.1493 Bacteria;Proteobacteria;Gammaproteobacteria;Oceanospirillales;Halomonadaceae;Halomonas;Halomonas sp. P56; EU624431.1.1496 Bacteria;Proteobacteria;Gammaproteobacteria;Oceanospirillales;Halomonadaceae;Halomonas;Halomonas aquamarina; FJ152981.1.1495 Bacteria;Proteobacteria;Gammaproteobacteria;Oceanospirillales;Halomonadaceae;Halomonas;uncultured bacterium; FJ152888.1.1489 Bacteria;Proteobacteria;Gammaproteobacteria;Oceanospirillales;Halomonadaceae;Halomonas;uncultured bacterium; FJ152976.1.1446 Bacteria;Proteobacteria;Gammaproteobacteria;Oceanospirillales;Halomonadaceae;Halomonas;uncultured bacterium; FJ607360.1.1451 Bacteria;Proteobacteria;Gammaproteobacteria;Oceanospirillales;Halomonadaceae;Halomonas;Halomonas sp. SeaH-As8w; FR744817.1.1473 Bacteria;Proteobacteria;Gammaproteobacteria;Oceanospirillales;Halomonadaceae;Halomonas;Halomonas sp. MARG5; FN435917.1.1447 Bacteria;Proteobacteria;Gammaproteobacteria;Oceanospirillales;Halomonadaceae;Halomonas;Halomonas sp. 33 JDE-2009; FN435918.1.1440 Bacteria;Proteobacteria;Gammaproteobacteria;Oceanospirillales;Halomonadaceae;Halomonas;Halomonas sp. 70 JDE-2009; GU217703.1.1420 Bacteria;Proteobacteria;Gammaproteobacteria;Oceanospirillales;Halomonadaceae;Halomonas;Halomonas sp. ljh-35; GU001899.1.1429 Bacteria;Proteobacteria;Gammaproteobacteria;Oceanospirillales;Halomonadaceae;Halomonas;Halomonas pacifica; GU001905.1.1441 Bacteria;Proteobacteria;Gammaproteobacteria;Oceanospirillales;Halomonadaceae;Halomonas;Halomonas salifodinae; FJ893883.1.1358 Bacteria;Proteobacteria;Gammaproteobacteria;Oceanospirillales;Halomonadaceae;Halomonas;uncultured bacterium; FJ893028.1.1358 Bacteria;Proteobacteria;Gammaproteobacteria;Oceanospirillales;Halomonadaceae;Halomonas;uncultured bacterium; FJ746579.1.1448 Bacteria;Proteobacteria;Gammaproteobacteria;Oceanospirillales;Halomonadaceae;Halomonas;Halomonas sp. H114B59; FN433898.1.1453 Bacteria;Proteobacteria;Gammaproteobacteria;Oceanospirillales;Halomonadaceae;Halomonas;Halomonas titanicae; FN393483.1.1349 Bacteria;Proteobacteria;Gammaproteobacteria;Oceanospirillales;Halomonadaceae;Halomonas;uncultured Halomonas sp.; FJ984525.1.1459 Bacteria;Proteobacteria;Gammaproteobacteria;Oceanospirillales;Halomonadaceae;Halomonas;Halomonas sp. NBSL10; EF157258.1.1451 Bacteria;Proteobacteria;Gammaproteobacteria;Oceanospirillales;Halomonadaceae;Halomonas;uncultured bacterium; EF157249.1.1463 Bacteria;Proteobacteria;Gammaproteobacteria;Oceanospirillales;Halomonadaceae;Halomonas;uncultured bacterium; EF144149.1.1407 Bacteria;Proteobacteria;Gammaproteobacteria;Oceanospirillales;Halomonadaceae;Halomonas;Halomonas saccharevitans; EF533976.1.1395 Bacteria;Proteobacteria;Gammaproteobacteria;Oceanospirillales;Halomonadaceae;Halomonas;Halomonas sp. L10; EF533966.1.1404 Bacteria;Proteobacteria;Gammaproteobacteria;Oceanospirillales;Halomonadaceae;Halomonas;Halomonas sp. Y23; EF527873.1.1428 Bacteria;Proteobacteria;Gammaproteobacteria;Oceanospirillales;Halomonadaceae;Halomonas;Halomonas salifodinae; DQ513057.1.1495 Bacteria;Proteobacteria;Gammaproteobacteria;Oceanospirillales;Halomonadaceae;Halomonas;uncultured bacterium; DQ486477.1.1432 Bacteria;Proteobacteria;Gammaproteobacteria;Oceanospirillales;Halomonadaceae;Halomonas;Halomonas sp. DG1230; DQ458816.1.1413 Bacteria;Proteobacteria;Gammaproteobacteria;Oceanospirillales;Halomonadaceae;Halomonas;Halomonas sp. HS207; DQ994161.1.1434 Bacteria;Proteobacteria;Gammaproteobacteria;Oceanospirillales;Halomonadaceae;Halomonas;Halomonas sp. TG67; DQ645593.1.1504 Bacteria;Proteobacteria;Gammaproteobacteria;Oceanospirillales;Halomonadaceae;Halomonas;Halomonas sp. C17; DQ520887.1.1411 Bacteria;Proteobacteria;Gammaproteobacteria;Oceanospirillales;Halomonadaceae;Halomonas;Halomonas variabilis; EF533973.1.1411 Bacteria;Proteobacteria;Gammaproteobacteria;Oceanospirillales;Halomonadaceae;Halomonas;Halomonas sp. L11; EU447169.1.1423 Bacteria;Proteobacteria;Gammaproteobacteria;Oceanospirillales;Halomonadaceae;Halomonas;Halomonas sp. AGDK 5; EU447168.1.1437 Bacteria;Proteobacteria;Gammaproteobacteria;Oceanospirillales;Halomonadaceae;Halomonas;Halomonas sp. AGD 8-2; EU373088.1.1449 Bacteria;Proteobacteria;Gammaproteobacteria;Oceanospirillales;Halomonadaceae;Halomonas;Halomonas pacifica; EU594554.1.1441 Bacteria;Proteobacteria;Gammaproteobacteria;Oceanospirillales;Halomonadaceae;Halomonas;Pseudomonas fluorescens; EU540151.1.1393 Bacteria;Proteobacteria;Gammaproteobacteria;Oceanospirillales;Halomonadaceae;Halomonas;uncultured bacterium; EU447162.1.1444 Bacteria;Proteobacteria;Gammaproteobacteria;Oceanospirillales;Halomonadaceae;Halomonas;Halomonas sp. alphaCH3; EU124745.1.1416 Bacteria;Proteobacteria;Gammaproteobacteria;Oceanospirillales;Halomonadaceae;Halomonas;Halomonas sp. MZ0306A1; EU075119.1.1461 Bacteria;Proteobacteria;Gammaproteobacteria;Oceanospirillales;Halomonadaceae;Halomonas;Halomonas sp. CSQ5; EF554876.1.1485 Bacteria;Proteobacteria;Gammaproteobacteria;Oceanospirillales;Halomonadaceae;Halomonas;Halomonas sp. D39; EU308349.1.1522 Bacteria;Proteobacteria;Gammaproteobacteria;Oceanospirillales;Halomonadaceae;Halomonas;Halomonas sp. FIB162; EU305729.1.1485 Bacteria;Proteobacteria;Gammaproteobacteria;Oceanospirillales;Halomonadaceae;Halomonas;Halomonas sp. TBZ3; EU249544.1.1440 Bacteria;Proteobacteria;Gammaproteobacteria;Oceanospirillales;Halomonadaceae;Halomonas;Halomonas sp. YD-7; JQ032011.1.1413 Bacteria;Proteobacteria;Gammaproteobacteria;Oceanospirillales;Halomonadaceae;Halomonas;uncultured bacterium; JQ032016.1.1420 Bacteria;Proteobacteria;Gammaproteobacteria;Oceanospirillales;Halomonadaceae;Halomonas;uncultured bacterium; JQ032019.1.1403 Bacteria;Proteobacteria;Gammaproteobacteria;Oceanospirillales;Halomonadaceae;Halomonas;uncultured bacterium; JQ032189.1.1382 Bacteria;Proteobacteria;Gammaproteobacteria;Oceanospirillales;Halomonadaceae;Halomonas;uncultured bacterium; JQ032059.1.1400 Bacteria;Proteobacteria;Gammaproteobacteria;Oceanospirillales;Halomonadaceae;Halomonas;uncultured bacterium; JQ032094.1.1239 Bacteria;Proteobacteria;Gammaproteobacteria;Oceanospirillales;Halomonadaceae;Halomonas;uncultured bacterium; JN903896.1.1491 Bacteria;Proteobacteria;Gammaproteobacteria;Oceanospirillales;Halomonadaceae;Halomonas;Halomonas sp. NY-2; JN848582.1.1256 Bacteria;Proteobacteria;Gammaproteobacteria;Oceanospirillales;Halomonadaceae;Halomonas;Halomonas sp. MML1921; JF775428.1.1439 Bacteria;Proteobacteria;Gammaproteobacteria;Oceanospirillales;Halomonadaceae;Halomonas;bacterium YCG11; JQ032042.1.1448 Bacteria;Proteobacteria;Gammaproteobacteria;Oceanospirillales;Halomonadaceae;Halomonas;uncultured bacterium; JQ032108.1.1369 Bacteria;Proteobacteria;Gammaproteobacteria;Oceanospirillales;Halomonadaceae;Halomonas;uncultured bacterium; JN998400.1.1457 Bacteria;Proteobacteria;Gammaproteobacteria;Oceanospirillales;Halomonadaceae;Halomonas;Halomonas sp. GQ58; JQ032064.1.1415 Bacteria;Proteobacteria;Gammaproteobacteria;Oceanospirillales;Halomonadaceae;Halomonas;uncultured bacterium; X92143.1.1487 Bacteria;Proteobacteria;Gammaproteobacteria;Oceanospirillales;Halomonadaceae;Halomonas;bacterium 44E3; U85871.1.1446 Bacteria;Proteobacteria;Gammaproteobacteria;Oceanospirillales;Halomonadaceae;Halomonas;Halomonas variabilis; JQ337627.1.1404 Bacteria;Proteobacteria;Gammaproteobacteria;Oceanospirillales;Halomonadaceae;Halomonas;uncultured bacterium; X92144.1.1486 Bacteria;Proteobacteria;Gammaproteobacteria;Oceanospirillales;Halomonadaceae;Halomonas;bacterium 28N1; X92417.1.1495 Bacteria;Proteobacteria;Gammaproteobacteria;Oceanospirillales;Halomonadaceae;Halomonas;Halomonas desiderata; X92145.1.1496 Bacteria;Proteobacteria;Gammaproteobacteria;Oceanospirillales;Halomonadaceae;Halomonas;bacterium WB4; JQ032513.1.1232 Bacteria;Proteobacteria;Gammaproteobacteria;Oceanospirillales;Halomonadaceae;Halomonas;uncultured bacterium; JQ032379.1.1364 Bacteria;Proteobacteria;Gammaproteobacteria;Oceanospirillales;Halomonadaceae;Halomonas;uncultured bacterium; JQ032199.1.1444 Bacteria;Proteobacteria;Gammaproteobacteria;Oceanospirillales;Halomonadaceae;Halomonas;uncultured bacterium; JQ337628.1.1403 Bacteria;Proteobacteria;Gammaproteobacteria;Oceanospirillales;Halomonadaceae;Halomonas;uncultured bacterium; JQ245614.1.1394 Bacteria;Proteobacteria;Gammaproteobacteria;Oceanospirillales;Halomonadaceae;Halomonas;uncultured bacterium; JQ032480.1.1321 Bacteria;Proteobacteria;Gammaproteobacteria;Oceanospirillales;Halomonadaceae;Halomonas;uncultured bacterium; HE586889.1.1419 Bacteria;Proteobacteria;Gammaproteobacteria;Oceanospirillales;Halomonadaceae;Halomonas;Halomonas sp. ECS-str.110; HE586881.1.1398 Bacteria;Proteobacteria;Gammaproteobacteria;Oceanospirillales;Halomonadaceae;Halomonas;Halomonas sp. RHS-str.302; GU584142.1.1372 Bacteria;Proteobacteria;Gammaproteobacteria;Oceanospirillales;Halomonadaceae;Halomonas;Halomonas sp. 114Z-15; HM127953.1.1454 Bacteria;Proteobacteria;Gammaproteobacteria;Oceanospirillales;Halomonadaceae;Halomonas;uncultured bacterium; HM127194.1.1456 Bacteria;Proteobacteria;Gammaproteobacteria;Oceanospirillales;Halomonadaceae;Halomonas;uncultured bacterium; HE586874.1.1395 Bacteria;Proteobacteria;Gammaproteobacteria;Oceanospirillales;Halomonadaceae;Halomonas;Halomonas sp. RHS-str.403; GU217711.1.1437 Bacteria;Proteobacteria;Gammaproteobacteria;Oceanospirillales;Halomonadaceae;Halomonas;Halomonas sp. ljh-20; GU217710.1.1436 Bacteria;Proteobacteria;Gammaproteobacteria;Oceanospirillales;Halomonadaceae;Halomonas;Halomonas sp. ljh-19; GU217701.1.1437 Bacteria;Proteobacteria;Gammaproteobacteria;Oceanospirillales;Halomonadaceae;Halomonas;Halomonas sp. ljh-18; GU549490.1.1379 Bacteria;Proteobacteria;Gammaproteobacteria;Oceanospirillales;Halomonadaceae;Halomonas;Halomonas sp. G5 1-2; GU447290.1.1439 Bacteria;Proteobacteria;Gammaproteobacteria;Oceanospirillales;Halomonadaceae;Halomonas;Halomonas sp. LYG4C; GU437609.1.1338 Bacteria;Proteobacteria;Gammaproteobacteria;Oceanospirillales;Halomonadaceae;Halomonas;uncultured bacterium; HM128259.1.1455 Bacteria;Proteobacteria;Gammaproteobacteria;Oceanospirillales;Halomonadaceae;Halomonas;uncultured bacterium; JF304811.1.1436 Bacteria;Proteobacteria;Gammaproteobacteria;Oceanospirillales;Halomonadaceae;Halomonas;Halomonas sp. Qphe 2; HQ623152.1.1418 Bacteria;Proteobacteria;Gammaproteobacteria;Oceanospirillales;Halomonadaceae;Halomonas;Halomonas glaciei; HM587244.1.1411 Bacteria;Proteobacteria;Gammaproteobacteria;Oceanospirillales;Halomonadaceae;Halomonas;Halomonas sp. 5A22; JF710972.1.1477 Bacteria;Proteobacteria;Gammaproteobacteria;Oceanospirillales;Halomonadaceae;Halomonas;Halomonas sp. B_IV_2L21; JF710973.1.1488 Bacteria;Proteobacteria;Gammaproteobacteria;Oceanospirillales;Halomonadaceae;Halomonas;Halomonas sp. B_IV_2M15; JF346669.1.1415 Bacteria;Proteobacteria;Gammaproteobacteria;Oceanospirillales;Halomonadaceae;Halomonas;Halomonas pacifica; HM127870.1.1455 Bacteria;Proteobacteria;Gammaproteobacteria;Oceanospirillales;Halomonadaceae;Halomonas;uncultured bacterium; HM128354.1.1455 Bacteria;Proteobacteria;Gammaproteobacteria;Oceanospirillales;Halomonadaceae;Halomonas;uncultured bacterium; HM128301.1.1455 Bacteria;Proteobacteria;Gammaproteobacteria;Oceanospirillales;Halomonadaceae;Halomonas;uncultured bacterium; HM566027.1.1363 Bacteria;Proteobacteria;Gammaproteobacteria;Oceanospirillales;Halomonadaceae;Halomonas;Halomonas sp. 08EPH106; HM127946.1.1455 Bacteria;Proteobacteria;Gammaproteobacteria;Oceanospirillales;Halomonadaceae;Halomonas;uncultured bacterium</t>
  </si>
  <si>
    <t xml:space="preserve">HE586862.1.1408 Bacteria;Proteobacteria;Gammaproteobacteria;Alteromonadales;Alteromonadaceae;Marinobacter;Marinobacter sp. RHS-str.1022EC</t>
  </si>
  <si>
    <t xml:space="preserve">411/425 (97%)</t>
  </si>
  <si>
    <t xml:space="preserve">737-1160 (424)</t>
  </si>
  <si>
    <t xml:space="preserve">HE586883.1.1400 Bacteria;Proteobacteria;Gammaproteobacteria;Alteromonadales;Alteromonadaceae;Marinobacter;Marinobacter sp. RHS-str.304; HM468033.1.1463 Bacteria;Proteobacteria;Gammaproteobacteria;Alteromonadales;Alteromonadaceae;Marinobacter;uncultured bacterium; HE586880.1.1410 Bacteria;Proteobacteria;Gammaproteobacteria;Alteromonadales;Alteromonadaceae;Marinobacter;Marinobacter sp. RHS-str.301; FJ675429.1.1404 Bacteria;Proteobacteria;Gammaproteobacteria;Alteromonadales;Alteromonadaceae;Marinobacter;uncultured bacterium</t>
  </si>
  <si>
    <t xml:space="preserve">GU217711.1.1437 Bacteria;Proteobacteria;Gammaproteobacteria;Oceanospirillales;Halomonadaceae;Halomonas;Halomonas sp. ljh-20</t>
  </si>
  <si>
    <t xml:space="preserve">363-166 (198)</t>
  </si>
  <si>
    <t xml:space="preserve">GU217701.1.1437 Bacteria;Proteobacteria;Gammaproteobacteria;Oceanospirillales;Halomonadaceae;Halomonas;Halomonas sp. ljh-18; AM110974.1.1499 Bacteria;Proteobacteria;Gammaproteobacteria;Oceanospirillales;Halomonadaceae;Halomonas;Halomonas sp. 3019; GU217710.1.1436 Bacteria;Proteobacteria;Gammaproteobacteria;Oceanospirillales;Halomonadaceae;Halomonas;Halomonas sp. ljh-19; GU217703.1.1420 Bacteria;Proteobacteria;Gammaproteobacteria;Oceanospirillales;Halomonadaceae;Halomonas;Halomonas sp. ljh-35</t>
  </si>
  <si>
    <t xml:space="preserve">56-183 (128)</t>
  </si>
  <si>
    <t xml:space="preserve">EU870508.1.1485 Bacteria;Proteobacteria;Gammaproteobacteria;Oceanospirillales;Halomonadaceae;Halomonas;Halomonas sp. Sua-BAC013; FJ984868.1.1419 Bacteria;Proteobacteria;Gammaproteobacteria;Oceanospirillales;Halomonadaceae;uncultured;Halomonas sp. YCSA39; EF554876.1.1485 Bacteria;Proteobacteria;Gammaproteobacteria;Oceanospirillales;Halomonadaceae;Halomonas;Halomonas sp. D39; AM110974.1.1499 Bacteria;Proteobacteria;Gammaproteobacteria;Oceanospirillales;Halomonadaceae;Halomonas;Halomonas sp. 3019; DQ177520.1.1208 Bacteria;Proteobacteria;Gammaproteobacteria;Oceanospirillales;Halomonadaceae;Halomonas;Halomonas sp. SD-01; FJ984862.1.1426 Bacteria;Proteobacteria;Gammaproteobacteria;Oceanospirillales;Halomonadaceae;uncultured;Halomonas sp. YCSA28; GU217711.1.1437 Bacteria;Proteobacteria;Gammaproteobacteria;Oceanospirillales;Halomonadaceae;Halomonas;Halomonas sp. ljh-20; JQ245614.1.1394 Bacteria;Proteobacteria;Gammaproteobacteria;Oceanospirillales;Halomonadaceae;Halomonas;uncultured bacterium; GU217710.1.1436 Bacteria;Proteobacteria;Gammaproteobacteria;Oceanospirillales;Halomonadaceae;Halomonas;Halomonas sp. ljh-19; GU217703.1.1420 Bacteria;Proteobacteria;Gammaproteobacteria;Oceanospirillales;Halomonadaceae;Halomonas;Halomonas sp. ljh-35</t>
  </si>
  <si>
    <t xml:space="preserve">GQ377838.1.1261 Bacteria;Proteobacteria;Gammaproteobacteria;Alteromonadales;Alteromonadaceae;Marinobacter;uncultured bacterium</t>
  </si>
  <si>
    <t xml:space="preserve">212-412 (201)</t>
  </si>
  <si>
    <t xml:space="preserve">HE586880.1.1410 Bacteria;Proteobacteria;Gammaproteobacteria;Alteromonadales;Alteromonadaceae;Marinobacter;Marinobacter sp. RHS-str.301; HE586862.1.1408 Bacteria;Proteobacteria;Gammaproteobacteria;Alteromonadales;Alteromonadaceae;Marinobacter;Marinobacter sp. RHS-str.1022EC; GQ377810.1.1260 Bacteria;Proteobacteria;Gammaproteobacteria;Alteromonadales;Alteromonadaceae;Marinobacter;uncultured bacterium; HM171199.1.1331 Bacteria;Proteobacteria;Gammaproteobacteria;Alteromonadales;Alteromonadaceae;Marinobacter;uncultured Marinobacter sp.; HM171174.1.1344 Bacteria;Proteobacteria;Gammaproteobacteria;Alteromonadales;Alteromonadaceae;Marinobacter;uncultured Marinobacter sp.; HE586883.1.1400 Bacteria;Proteobacteria;Gammaproteobacteria;Alteromonadales;Alteromonadaceae;Marinobacter;Marinobacter sp. RHS-str.304; FN397898.1.1410 Bacteria;Proteobacteria;Gammaproteobacteria;Alteromonadales;Alteromonadaceae;Marinobacter;Marinobacter sp. CpA_a13; FN397897.1.1410 Bacteria;Proteobacteria;Gammaproteobacteria;Alteromonadales;Alteromonadaceae;Marinobacter;Marinobacter sp. CpA_a7; FJ675429.1.1404 Bacteria;Proteobacteria;Gammaproteobacteria;Alteromonadales;Alteromonadaceae;Marinobacter;uncultured bacterium; GQ377824.1.1266 Bacteria;Proteobacteria;Gammaproteobacteria;Alteromonadales;Alteromonadaceae;Marinobacter;uncultured bacterium; GQ377819.1.1284 Bacteria;Proteobacteria;Gammaproteobacteria;Alteromonadales;Alteromonadaceae;Marinobacter;uncultured bacterium</t>
  </si>
  <si>
    <t xml:space="preserve">190/193 (98%)</t>
  </si>
  <si>
    <t xml:space="preserve">515-323 (193)</t>
  </si>
  <si>
    <t xml:space="preserve">777/782 (99%)</t>
  </si>
  <si>
    <t xml:space="preserve">1/782 (0%)</t>
  </si>
  <si>
    <t xml:space="preserve">1-782 (782)</t>
  </si>
  <si>
    <t xml:space="preserve">781-1 (781)</t>
  </si>
  <si>
    <t xml:space="preserve">775/782 (99%)</t>
  </si>
  <si>
    <t xml:space="preserve">22-803 (782)</t>
  </si>
  <si>
    <t xml:space="preserve">1-781 (781)</t>
  </si>
  <si>
    <t xml:space="preserve">30-811 (782)</t>
  </si>
  <si>
    <t xml:space="preserve">773/782 (99%)</t>
  </si>
  <si>
    <t xml:space="preserve">401/406 (99%)</t>
  </si>
  <si>
    <t xml:space="preserve">1/406 (0%)</t>
  </si>
  <si>
    <t xml:space="preserve">9-414 (406)</t>
  </si>
  <si>
    <t xml:space="preserve">1-405 (405)</t>
  </si>
  <si>
    <t xml:space="preserve">378/379 (99%)</t>
  </si>
  <si>
    <t xml:space="preserve">0/379 (0%)</t>
  </si>
  <si>
    <t xml:space="preserve">920-1298 (379)</t>
  </si>
  <si>
    <t xml:space="preserve">376/378 (99%)</t>
  </si>
  <si>
    <t xml:space="preserve">1/378 (0%)</t>
  </si>
  <si>
    <t xml:space="preserve">1-378 (378)</t>
  </si>
  <si>
    <t xml:space="preserve">377-1 (377)</t>
  </si>
  <si>
    <t xml:space="preserve">302/305 (99%)</t>
  </si>
  <si>
    <t xml:space="preserve">548-245 (304)</t>
  </si>
  <si>
    <t xml:space="preserve">274/274 (100%)</t>
  </si>
  <si>
    <t xml:space="preserve">0/274 (0%)</t>
  </si>
  <si>
    <t xml:space="preserve">1-274 (274)</t>
  </si>
  <si>
    <t xml:space="preserve">274-1 (274)</t>
  </si>
  <si>
    <t xml:space="preserve">266/266 (100%)</t>
  </si>
  <si>
    <t xml:space="preserve">0/266 (0%)</t>
  </si>
  <si>
    <t xml:space="preserve">105-370 (266)</t>
  </si>
  <si>
    <t xml:space="preserve">1-266 (266)</t>
  </si>
  <si>
    <t xml:space="preserve">264/264 (100%)</t>
  </si>
  <si>
    <t xml:space="preserve">146-409 (264)</t>
  </si>
  <si>
    <t xml:space="preserve">262/262 (100%)</t>
  </si>
  <si>
    <t xml:space="preserve">0/262 (0%)</t>
  </si>
  <si>
    <t xml:space="preserve">128-389 (262)</t>
  </si>
  <si>
    <t xml:space="preserve">1-262 (262)</t>
  </si>
  <si>
    <t xml:space="preserve">198/198 (100%)</t>
  </si>
  <si>
    <t xml:space="preserve">1321-1124 (198)</t>
  </si>
  <si>
    <t xml:space="preserve">198/202 (98%)</t>
  </si>
  <si>
    <t xml:space="preserve">0/202 (0%)</t>
  </si>
  <si>
    <t xml:space="preserve">2-203 (202)</t>
  </si>
  <si>
    <t xml:space="preserve">446-245 (202)</t>
  </si>
  <si>
    <t xml:space="preserve">198/203 (98%)</t>
  </si>
  <si>
    <t xml:space="preserve">1/203 (0%)</t>
  </si>
  <si>
    <t xml:space="preserve">2-204 (203)</t>
  </si>
  <si>
    <t xml:space="preserve">186/187 (99%)</t>
  </si>
  <si>
    <t xml:space="preserve">362-548 (187)</t>
  </si>
  <si>
    <t xml:space="preserve">162/167 (97%)</t>
  </si>
  <si>
    <t xml:space="preserve">1194-1028 (167)</t>
  </si>
  <si>
    <t xml:space="preserve">FJ903190.1.1529 Bacteria;Proteobacteria;Gammaproteobacteria;Alteromonadales;Alteromonadaceae;Marinobacter;Marinobacter sp. H3(2009)</t>
  </si>
  <si>
    <t xml:space="preserve">993-1207 (215)</t>
  </si>
  <si>
    <t xml:space="preserve">HM171189.1.1358 Bacteria;Proteobacteria;Gammaproteobacteria;Alteromonadales;Alteromonadaceae;Marinobacter;uncultured Marinobacter sp.; HM171174.1.1344 Bacteria;Proteobacteria;Gammaproteobacteria;Alteromonadales;Alteromonadaceae;Marinobacter;uncultured Marinobacter sp.; HE586883.1.1400 Bacteria;Proteobacteria;Gammaproteobacteria;Alteromonadales;Alteromonadaceae;Marinobacter;Marinobacter sp. RHS-str.304; JN711453.1.1439 Bacteria;Proteobacteria;Gammaproteobacteria;Alteromonadales;Alteromonadaceae;Marinobacter;Marinobacter litoralis; JN106415.1.1212 Bacteria;Proteobacteria;Gammaproteobacteria;Alteromonadales;Alteromonadaceae;Marinobacter;Marinobacter sp. SA005; HM468033.1.1463 Bacteria;Proteobacteria;Gammaproteobacteria;Alteromonadales;Alteromonadaceae;Marinobacter;uncultured bacterium; FJ675429.1.1404 Bacteria;Proteobacteria;Gammaproteobacteria;Alteromonadales;Alteromonadaceae;Marinobacter;uncultured bacterium; DQ328954.1.1502 Bacteria;Proteobacteria;Gammaproteobacteria;Alteromonadales;Alteromonadaceae;Marinobacter;Marinobacter sp. BWDY-54; AM945661.1.1333 Bacteria;Proteobacteria;Gammaproteobacteria;Alteromonadales;Alteromonadaceae;Marinobacter;Marinobacter litoralis; HE586880.1.1410 Bacteria;Proteobacteria;Gammaproteobacteria;Alteromonadales;Alteromonadaceae;Marinobacter;Marinobacter sp. RHS-str.301; HE586862.1.1408 Bacteria;Proteobacteria;Gammaproteobacteria;Alteromonadales;Alteromonadaceae;Marinobacter;Marinobacter sp. RHS-str.1022EC</t>
  </si>
  <si>
    <t xml:space="preserve">FJ205203.1.1476 Bacteria;Proteobacteria;Gammaproteobacteria;Alteromonadales;Alteromonadaceae;Marinobacter;uncultured gamma proteobacterium</t>
  </si>
  <si>
    <t xml:space="preserve">702-570 (133)</t>
  </si>
  <si>
    <t xml:space="preserve">HE586883.1.1400 Bacteria;Proteobacteria;Gammaproteobacteria;Alteromonadales;Alteromonadaceae;Marinobacter;Marinobacter sp. RHS-str.304; HE586880.1.1410 Bacteria;Proteobacteria;Gammaproteobacteria;Alteromonadales;Alteromonadaceae;Marinobacter;Marinobacter sp. RHS-str.301; HM171174.1.1344 Bacteria;Proteobacteria;Gammaproteobacteria;Alteromonadales;Alteromonadaceae;Marinobacter;uncultured Marinobacter sp.; HM171189.1.1358 Bacteria;Proteobacteria;Gammaproteobacteria;Alteromonadales;Alteromonadaceae;Marinobacter;uncultured Marinobacter sp.; HM171199.1.1331 Bacteria;Proteobacteria;Gammaproteobacteria;Alteromonadales;Alteromonadaceae;Marinobacter;uncultured Marinobacter sp.; GQ377810.1.1260 Bacteria;Proteobacteria;Gammaproteobacteria;Alteromonadales;Alteromonadaceae;Marinobacter;uncultured bacterium; GQ377824.1.1266 Bacteria;Proteobacteria;Gammaproteobacteria;Alteromonadales;Alteromonadaceae;Marinobacter;uncultured bacterium; GQ901055.1.1266 Bacteria;Proteobacteria;Gammaproteobacteria;Alteromonadales;Alteromonadaceae;Marinobacter;Marinobacter hydrocarbonoclasticus; HE586862.1.1408 Bacteria;Proteobacteria;Gammaproteobacteria;Alteromonadales;Alteromonadaceae;Marinobacter;Marinobacter sp. RHS-str.1022EC; GU370082.1.1557 Bacteria;Proteobacteria;Gammaproteobacteria;Alteromonadales;Alteromonadaceae;Marinobacter;Marinobacter hydrocarbonoclasticus; HQ696525.1.1456 Bacteria;Proteobacteria;Gammaproteobacteria;Alteromonadales;Alteromonadaceae;Marinobacter;actinobacterium YH66; HQ621830.1.1407 Bacteria;Proteobacteria;Gammaproteobacteria;Alteromonadales;Alteromonadaceae;Marinobacter;Marinobacter sp. 1c.10; HQ696537.1.1291 Bacteria;Proteobacteria;Gammaproteobacteria;Alteromonadales;Alteromonadaceae;Marinobacter;actinobacterium GH31; U61848.1.1534 Bacteria;Proteobacteria;Gammaproteobacteria;Alteromonadales;Alteromonadaceae;Marinobacter;Marinobacter sp. CAB; HQ697917.1.1503 Bacteria;Proteobacteria;Gammaproteobacteria;Alteromonadales;Alteromonadaceae;Marinobacter;Marinobacter sp. enrichment culture clone DF58; HM171230.1.1293 Bacteria;Proteobacteria;Gammaproteobacteria;Alteromonadales;Alteromonadaceae;Marinobacter;Marinobacter sp. enrichment culture clone M81C32; HM171258.1.1307 Bacteria;Proteobacteria;Gammaproteobacteria;Alteromonadales;Alteromonadaceae;Marinobacter;Marinobacter sp. enrichment culture clone M81C127; HM171263.1.1284 Bacteria;Proteobacteria;Gammaproteobacteria;Alteromonadales;Alteromonadaceae;Marinobacter;Marinobacter sp. M81SE; HM573378.1.1460 Bacteria;Proteobacteria;Gammaproteobacteria;Alteromonadales;Alteromonadaceae;Marinobacter;Marinobacter sp. EB297; HM171176.1.1337 Bacteria;Proteobacteria;Gammaproteobacteria;Alteromonadales;Alteromonadaceae;Marinobacter;uncultured Marinobacter sp.; GQ377819.1.1284 Bacteria;Proteobacteria;Gammaproteobacteria;Alteromonadales;Alteromonadaceae;Marinobacter;uncultured bacterium; AY345466.1.1378 Bacteria;Proteobacteria;Gammaproteobacteria;Alteromonadales;Alteromonadaceae;Marinobacter;bacterium K54; AM292400.1.1303 Bacteria;Proteobacteria;Gammaproteobacteria;Alteromonadales;Alteromonadaceae;Marinobacter;gamma proteobacterium enrichment culture clone MH-656; AY734434.1.1461 Bacteria;Proteobacteria;Gammaproteobacteria;Alteromonadales;Alteromonadaceae;Marinobacter;Marinobacter sp. Libra; CP000514.1010143.1011675 Bacteria;Proteobacteria;Gammaproteobacteria;Alteromonadales;Alteromonadaceae;Marinobacter;Marinobacter aquaeolei VT8; CP000514.2768183.2769715 Bacteria;Proteobacteria;Gammaproteobacteria;Alteromonadales;Alteromonadaceae;Marinobacter;Marinobacter aquaeolei VT8; AB019148.1.1482 Bacteria;Proteobacteria;Gammaproteobacteria;Alteromonadales;Alteromonadaceae;Marinobacter;Marinobacter hydrocarbonoclasticus; AB010868.1.1402 Bacteria;Proteobacteria;Gammaproteobacteria;Alteromonadales;Alteromonadaceae;Marinobacter;gamma proteobacterium HTB148; AB021372.1.1512 Bacteria;Proteobacteria;Gammaproteobacteria;Alteromonadales;Alteromonadaceae;Marinobacter;Marinobacter hydrocarbonoclasticus; AB180393.1.1446 Bacteria;Proteobacteria;Gammaproteobacteria;Alteromonadales;Alteromonadaceae;Marinobacter;Rhodospirillaceae bacterium No. 72; AB166970.1.1463 Bacteria;Proteobacteria;Gammaproteobacteria;Alteromonadales;Alteromonadaceae;Marinobacter;Marinobacter sp. NT N14; GQ250093.1.1504 Bacteria;Proteobacteria;Gammaproteobacteria;Alteromonadales;Alteromonadaceae;Marinobacter;Marinobacter hydrocarbonoclasticus; FN397898.1.1410 Bacteria;Proteobacteria;Gammaproteobacteria;Alteromonadales;Alteromonadaceae;Marinobacter;Marinobacter sp. CpA_a13; GQ377838.1.1261 Bacteria;Proteobacteria;Gammaproteobacteria;Alteromonadales;Alteromonadaceae;Marinobacter;uncultured bacterium; GQ377761.1.1252 Bacteria;Proteobacteria;Gammaproteobacteria;Alteromonadales;Alteromonadaceae;Marinobacter;uncultured bacterium; GQ377789.1.1228 Bacteria;Proteobacteria;Gammaproteobacteria;Alteromonadales;Alteromonadaceae;Marinobacter;uncultured bacterium; DQ396166.1.1536 Bacteria;Proteobacteria;Gammaproteobacteria;Alteromonadales;Alteromonadaceae;Marinobacter;uncultured organism; CU914817.1.1373 Bacteria;Proteobacteria;Gammaproteobacteria;Alteromonadales;Alteromonadaceae;Marinobacter;uncultured bacterium; DQ396144.1.1515 Bacteria;Proteobacteria;Gammaproteobacteria;Alteromonadales;Alteromonadaceae;Marinobacter;uncultured organism; FN397897.1.1410 Bacteria;Proteobacteria;Gammaproteobacteria;Alteromonadales;Alteromonadaceae;Marinobacter;Marinobacter sp. CpA_a7</t>
  </si>
  <si>
    <t xml:space="preserve">575-702 (128)</t>
  </si>
  <si>
    <t xml:space="preserve">NP30voK23_Locus_6053_Contig_2/2_Confidence_0.333_Length_120</t>
  </si>
  <si>
    <t xml:space="preserve">EU358741.1.1500 Bacteria;Bacteroidetes;Sphingobacteriia;Sphingobacteriales;WCHB1-69;uncultured bacterium</t>
  </si>
  <si>
    <t xml:space="preserve">117/118 (99%)</t>
  </si>
  <si>
    <t xml:space="preserve">102-219 (118)</t>
  </si>
  <si>
    <t xml:space="preserve">HQ183944.1.1487 Bacteria;Bacteroidetes;Sphingobacteriia;Sphingobacteriales;WCHB1-69;uncultured Bacteroidetes bacterium; FJ825571.1.1394 Bacteria;Bacteroidetes;Sphingobacteriia;Sphingobacteriales;WCHB1-69;uncultured bacterium</t>
  </si>
  <si>
    <t xml:space="preserve">103/106 (97%)</t>
  </si>
  <si>
    <t xml:space="preserve">626-731 (106)</t>
  </si>
  <si>
    <t xml:space="preserve">FJ825571.1.1394 Bacteria;Bacteroidetes;Sphingobacteriia;Sphingobacteriales;WCHB1-69;uncultured bacterium</t>
  </si>
  <si>
    <t xml:space="preserve">EF554876.1.1485 Bacteria;Proteobacteria;Gammaproteobacteria;Oceanospirillales;Halomonadaceae;Halomonas;Halomonas sp. D39</t>
  </si>
  <si>
    <t xml:space="preserve">20-164 (145)</t>
  </si>
  <si>
    <t xml:space="preserve">EU085033.1.1517 Bacteria;Proteobacteria;Gammaproteobacteria;Oceanospirillales;Halomonadaceae;Halomonas;Halomonas korlensis; FJ152554.1.1495 Bacteria;Proteobacteria;Gammaproteobacteria;Oceanospirillales;Halomonadaceae;uncultured;uncultured bacterium; FN435918.1.1440 Bacteria;Proteobacteria;Gammaproteobacteria;Oceanospirillales;Halomonadaceae;Halomonas;Halomonas sp. 70 JDE-2009; EU085036.1.1433 Bacteria;Proteobacteria;Gammaproteobacteria;Oceanospirillales;Halomonadaceae;Halomonas;Halomonas korlensis; AF140007.1.1520 Bacteria;Proteobacteria;Gammaproteobacteria;Oceanospirillales;Halomonadaceae;Halomonas;Halomonas sp. ML-185; DQ302444.1.1531 Bacteria;Proteobacteria;Gammaproteobacteria;Oceanospirillales;Halomonadaceae;Halomonas;uncultured bacterium</t>
  </si>
  <si>
    <t xml:space="preserve">CP000514.798762.800294 Bacteria;Proteobacteria;Gammaproteobacteria;Alteromonadales;Alteromonadaceae;Marinobacter;Marinobacter aquaeolei VT8</t>
  </si>
  <si>
    <t xml:space="preserve">CP000514.1010143.1011675 Bacteria;Proteobacteria;Gammaproteobacteria;Alteromonadales;Alteromonadaceae;Marinobacter;Marinobacter aquaeolei VT8; U61848.1.1534 Bacteria;Proteobacteria;Gammaproteobacteria;Alteromonadales;Alteromonadaceae;Marinobacter;Marinobacter sp. CAB; CP000514.2768183.2769715 Bacteria;Proteobacteria;Gammaproteobacteria;Alteromonadales;Alteromonadaceae;Marinobacter;Marinobacter aquaeolei VT8</t>
  </si>
  <si>
    <t xml:space="preserve">268/271 (99%)</t>
  </si>
  <si>
    <t xml:space="preserve">0/271 (0%)</t>
  </si>
  <si>
    <t xml:space="preserve">1-271 (271)</t>
  </si>
  <si>
    <t xml:space="preserve">596-866 (271)</t>
  </si>
  <si>
    <t xml:space="preserve">FJ516802.1.1496 Bacteria;Proteobacteria;Betaproteobacteria;Rhodocyclales;Rhodocyclaceae;uncultured;uncultured beta proteobacterium</t>
  </si>
  <si>
    <t xml:space="preserve">481-370 (112)</t>
  </si>
  <si>
    <t xml:space="preserve">NP30voK19_Locus_5493_Contig_2/4_Confidence_0.500_Length_145</t>
  </si>
  <si>
    <t xml:space="preserve">AM941393.1.1455 Bacteria;Proteobacteria;Gammaproteobacteria;Oceanospirillales;Halomonadaceae;Halomonas;Halomonas sp. H35115</t>
  </si>
  <si>
    <t xml:space="preserve">25-169 (145)</t>
  </si>
  <si>
    <t xml:space="preserve">AY726822.1.1202 Bacteria;Proteobacteria;Gammaproteobacteria;Oceanospirillales;Halomonadaceae;Halomonas;uncultured Halomonas sp.; EU491909.1.1455 Bacteria;Proteobacteria;Gammaproteobacteria;Oceanospirillales;Halomonadaceae;Halomonas;uncultured bacterium; AJ551118.1.1557 Bacteria;Proteobacteria;Gammaproteobacteria;Oceanospirillales;Halomonadaceae;Halomonas;Halomonas sp. mp4</t>
  </si>
  <si>
    <t xml:space="preserve">AM406670.3515378.3516911 Bacteria;Proteobacteria;Betaproteobacteria;Rhodocyclales;Rhodocyclaceae;Azoarcus;Azoarcus sp. BH72</t>
  </si>
  <si>
    <t xml:space="preserve">332/344 (97%)</t>
  </si>
  <si>
    <t xml:space="preserve">0/344 (0%)</t>
  </si>
  <si>
    <t xml:space="preserve">56-399 (344)</t>
  </si>
  <si>
    <t xml:space="preserve">1509-1166 (344)</t>
  </si>
  <si>
    <t xml:space="preserve">AM406670.1391911.1393444 Bacteria;Proteobacteria;Betaproteobacteria;Rhodocyclales;Rhodocyclaceae;Azoarcus;Azoarcus sp. BH72; HQ184348.1.1533 Bacteria;Proteobacteria;Betaproteobacteria;Rhodocyclales;Rhodocyclaceae;Thauera;uncultured Rhodocyclaceae bacterium; AF072925.1.1540 Bacteria;Proteobacteria;Betaproteobacteria;Rhodocyclales;Rhodocyclaceae;Azoarcus;uncultured bacterium A33</t>
  </si>
  <si>
    <t xml:space="preserve">AM292414.1.1424 Bacteria;Proteobacteria;Gammaproteobacteria;Order Incertae Sedis;Family Incertae Sedis;Sedimenticola;gamma proteobacterium TT-Z; EU580679.1.1339 Bacteria;Proteobacteria;Gammaproteobacteria;Order Incertae Sedis;Family Incertae Sedis;Sedimenticola;uncultured bacterium; AB597549.1.1544 Bacteria;Proteobacteria;Gammaproteobacteria;Order Incertae Sedis;Family Incertae Sedis;Sedimenticola;uncultured gamma proteobacterium</t>
  </si>
  <si>
    <t xml:space="preserve">284/296 (96%)</t>
  </si>
  <si>
    <t xml:space="preserve">0/296 (0%)</t>
  </si>
  <si>
    <t xml:space="preserve">5-300 (296)</t>
  </si>
  <si>
    <t xml:space="preserve">1201-1496 (296)</t>
  </si>
  <si>
    <t xml:space="preserve">98-198 (101)</t>
  </si>
  <si>
    <t xml:space="preserve">AM292414.1.1424 Bacteria;Proteobacteria;Gammaproteobacteria;Order Incertae Sedis;Family Incertae Sedis;Sedimenticola;gamma proteobacterium TT-Z; EU580679.1.1339 Bacteria;Proteobacteria;Gammaproteobacteria;Order Incertae Sedis;Family Incertae Sedis;Sedimenticola;uncultured bacterium; AF432145.1.1540 Bacteria;Proteobacteria;Gammaproteobacteria;Order Incertae Sedis;Family Incertae Sedis;Sedimenticola;Sedimenticola selenatireducens</t>
  </si>
  <si>
    <t xml:space="preserve">115-458 (344)</t>
  </si>
  <si>
    <t xml:space="preserve">1536-1193 (344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NP30_3t1_16_velvetoases_blastn_vs_16SMicrobial16may2013_tab-parsed-filt-merge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0.7"/>
    <col collapsed="false" customWidth="true" hidden="false" outlineLevel="0" max="2" min="2" style="1" width="14.41"/>
    <col collapsed="false" customWidth="true" hidden="false" outlineLevel="0" max="3" min="3" style="1" width="16.7"/>
    <col collapsed="false" customWidth="true" hidden="false" outlineLevel="0" max="4" min="4" style="1" width="15.56"/>
    <col collapsed="false" customWidth="true" hidden="false" outlineLevel="0" max="5" min="5" style="1" width="16.7"/>
    <col collapsed="false" customWidth="true" hidden="false" outlineLevel="0" max="6" min="6" style="1" width="15.28"/>
    <col collapsed="false" customWidth="true" hidden="false" outlineLevel="0" max="7" min="7" style="1" width="13.85"/>
    <col collapsed="false" customWidth="true" hidden="false" outlineLevel="0" max="8" min="8" style="1" width="20.85"/>
    <col collapsed="false" customWidth="true" hidden="false" outlineLevel="0" max="10" min="9" style="1" width="19.56"/>
    <col collapsed="false" customWidth="true" hidden="false" outlineLevel="0" max="11" min="11" style="1" width="18.14"/>
    <col collapsed="false" customWidth="true" hidden="false" outlineLevel="0" max="14" min="12" style="1" width="29.99"/>
    <col collapsed="false" customWidth="false" hidden="false" outlineLevel="0" max="257" min="15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2.75" hidden="false" customHeight="false" outlineLevel="0" collapsed="false">
      <c r="A2" s="2" t="s">
        <v>11</v>
      </c>
      <c r="B2" s="3" t="s">
        <v>12</v>
      </c>
      <c r="C2" s="3" t="s">
        <v>13</v>
      </c>
      <c r="D2" s="3" t="s">
        <v>13</v>
      </c>
      <c r="E2" s="3" t="s">
        <v>13</v>
      </c>
      <c r="F2" s="3" t="s">
        <v>13</v>
      </c>
      <c r="G2" s="3" t="n">
        <v>1</v>
      </c>
      <c r="H2" s="3" t="n">
        <v>118</v>
      </c>
      <c r="I2" s="3" t="n">
        <v>118</v>
      </c>
      <c r="J2" s="3" t="n">
        <v>110</v>
      </c>
      <c r="K2" s="4" t="n">
        <f aca="false">100*J2/I2</f>
        <v>93.2203389830509</v>
      </c>
    </row>
    <row r="3" customFormat="false" ht="12.75" hidden="false" customHeight="false" outlineLevel="0" collapsed="false">
      <c r="A3" s="5"/>
      <c r="B3" s="6" t="s">
        <v>12</v>
      </c>
      <c r="C3" s="6" t="s">
        <v>14</v>
      </c>
      <c r="D3" s="6" t="s">
        <v>15</v>
      </c>
      <c r="E3" s="6" t="s">
        <v>16</v>
      </c>
      <c r="F3" s="6" t="s">
        <v>17</v>
      </c>
      <c r="G3" s="6" t="n">
        <v>1</v>
      </c>
      <c r="H3" s="6" t="n">
        <v>138</v>
      </c>
      <c r="I3" s="6" t="n">
        <v>137</v>
      </c>
      <c r="J3" s="6" t="n">
        <v>131</v>
      </c>
      <c r="K3" s="7" t="n">
        <f aca="false">100*J3/I3</f>
        <v>95.6204379562044</v>
      </c>
    </row>
    <row r="4" customFormat="false" ht="12.75" hidden="false" customHeight="false" outlineLevel="0" collapsed="false">
      <c r="A4" s="5"/>
      <c r="B4" s="6" t="s">
        <v>18</v>
      </c>
      <c r="C4" s="6" t="s">
        <v>19</v>
      </c>
      <c r="D4" s="6" t="s">
        <v>20</v>
      </c>
      <c r="E4" s="6" t="s">
        <v>21</v>
      </c>
      <c r="F4" s="6" t="s">
        <v>22</v>
      </c>
      <c r="G4" s="6" t="n">
        <v>1</v>
      </c>
      <c r="H4" s="6" t="n">
        <v>163</v>
      </c>
      <c r="I4" s="6" t="n">
        <v>163</v>
      </c>
      <c r="J4" s="6" t="n">
        <v>161</v>
      </c>
      <c r="K4" s="7" t="n">
        <f aca="false">100*J4/I4</f>
        <v>98.7730061349693</v>
      </c>
    </row>
    <row r="5" customFormat="false" ht="12.75" hidden="false" customHeight="false" outlineLevel="0" collapsed="false">
      <c r="A5" s="5"/>
      <c r="B5" s="6" t="s">
        <v>18</v>
      </c>
      <c r="C5" s="6" t="s">
        <v>23</v>
      </c>
      <c r="D5" s="6" t="s">
        <v>24</v>
      </c>
      <c r="E5" s="6" t="s">
        <v>25</v>
      </c>
      <c r="F5" s="6" t="s">
        <v>26</v>
      </c>
      <c r="G5" s="6" t="n">
        <v>2</v>
      </c>
      <c r="H5" s="6" t="n">
        <v>258</v>
      </c>
      <c r="I5" s="6" t="n">
        <v>258</v>
      </c>
      <c r="J5" s="6" t="n">
        <v>257</v>
      </c>
      <c r="K5" s="7" t="n">
        <f aca="false">100*J5/I5</f>
        <v>99.6124031007752</v>
      </c>
    </row>
    <row r="6" customFormat="false" ht="12.75" hidden="false" customHeight="false" outlineLevel="0" collapsed="false">
      <c r="A6" s="5"/>
      <c r="B6" s="6" t="s">
        <v>18</v>
      </c>
      <c r="C6" s="6" t="s">
        <v>23</v>
      </c>
      <c r="D6" s="6" t="s">
        <v>27</v>
      </c>
      <c r="E6" s="6" t="s">
        <v>28</v>
      </c>
      <c r="F6" s="6" t="s">
        <v>29</v>
      </c>
      <c r="G6" s="6" t="n">
        <v>1</v>
      </c>
      <c r="H6" s="6" t="n">
        <v>238</v>
      </c>
      <c r="I6" s="6" t="n">
        <v>238</v>
      </c>
      <c r="J6" s="6" t="n">
        <v>211</v>
      </c>
      <c r="K6" s="7" t="n">
        <f aca="false">100*J6/I6</f>
        <v>88.655462184874</v>
      </c>
    </row>
    <row r="7" customFormat="false" ht="12.75" hidden="false" customHeight="false" outlineLevel="0" collapsed="false">
      <c r="A7" s="5"/>
      <c r="B7" s="6" t="s">
        <v>18</v>
      </c>
      <c r="C7" s="6" t="s">
        <v>23</v>
      </c>
      <c r="D7" s="6" t="s">
        <v>30</v>
      </c>
      <c r="E7" s="6" t="s">
        <v>30</v>
      </c>
      <c r="F7" s="6" t="s">
        <v>31</v>
      </c>
      <c r="G7" s="6" t="n">
        <v>1</v>
      </c>
      <c r="H7" s="6" t="n">
        <v>103</v>
      </c>
      <c r="I7" s="6" t="n">
        <v>101</v>
      </c>
      <c r="J7" s="6" t="n">
        <v>99</v>
      </c>
      <c r="K7" s="7" t="n">
        <f aca="false">100*J7/I7</f>
        <v>98.019801980198</v>
      </c>
    </row>
    <row r="8" customFormat="false" ht="12.75" hidden="false" customHeight="false" outlineLevel="0" collapsed="false">
      <c r="A8" s="8"/>
      <c r="B8" s="9" t="s">
        <v>32</v>
      </c>
      <c r="C8" s="9" t="s">
        <v>32</v>
      </c>
      <c r="D8" s="9" t="s">
        <v>33</v>
      </c>
      <c r="E8" s="9" t="s">
        <v>34</v>
      </c>
      <c r="F8" s="9" t="s">
        <v>35</v>
      </c>
      <c r="G8" s="9" t="n">
        <v>5</v>
      </c>
      <c r="H8" s="9" t="n">
        <v>605</v>
      </c>
      <c r="I8" s="9" t="n">
        <v>606</v>
      </c>
      <c r="J8" s="9" t="n">
        <v>567</v>
      </c>
      <c r="K8" s="10" t="n">
        <f aca="false">100*J8/I8</f>
        <v>93.5643564356436</v>
      </c>
    </row>
    <row r="9" customFormat="false" ht="12.75" hidden="false" customHeight="false" outlineLevel="0" collapsed="false">
      <c r="A9" s="2" t="s">
        <v>36</v>
      </c>
      <c r="B9" s="3" t="s">
        <v>12</v>
      </c>
      <c r="C9" s="3" t="s">
        <v>37</v>
      </c>
      <c r="D9" s="3" t="s">
        <v>38</v>
      </c>
      <c r="E9" s="3" t="s">
        <v>39</v>
      </c>
      <c r="F9" s="3" t="s">
        <v>13</v>
      </c>
      <c r="G9" s="3" t="n">
        <v>1</v>
      </c>
      <c r="H9" s="3" t="n">
        <v>138</v>
      </c>
      <c r="I9" s="3" t="n">
        <v>138</v>
      </c>
      <c r="J9" s="3" t="n">
        <v>137</v>
      </c>
      <c r="K9" s="4" t="n">
        <f aca="false">100*J9/I9</f>
        <v>99.2753623188406</v>
      </c>
    </row>
    <row r="10" customFormat="false" ht="12.75" hidden="false" customHeight="false" outlineLevel="0" collapsed="false">
      <c r="A10" s="5"/>
      <c r="B10" s="6" t="s">
        <v>12</v>
      </c>
      <c r="C10" s="6" t="s">
        <v>40</v>
      </c>
      <c r="D10" s="6" t="s">
        <v>41</v>
      </c>
      <c r="E10" s="6" t="s">
        <v>13</v>
      </c>
      <c r="F10" s="6" t="s">
        <v>13</v>
      </c>
      <c r="G10" s="6" t="n">
        <v>1</v>
      </c>
      <c r="H10" s="6" t="n">
        <v>118</v>
      </c>
      <c r="I10" s="6" t="n">
        <v>118</v>
      </c>
      <c r="J10" s="6" t="n">
        <v>118</v>
      </c>
      <c r="K10" s="7" t="n">
        <f aca="false">100*J10/I10</f>
        <v>100</v>
      </c>
    </row>
    <row r="11" customFormat="false" ht="12.75" hidden="false" customHeight="false" outlineLevel="0" collapsed="false">
      <c r="A11" s="5"/>
      <c r="B11" s="6" t="s">
        <v>18</v>
      </c>
      <c r="C11" s="6" t="s">
        <v>19</v>
      </c>
      <c r="D11" s="6" t="s">
        <v>20</v>
      </c>
      <c r="E11" s="6" t="s">
        <v>21</v>
      </c>
      <c r="F11" s="6" t="s">
        <v>13</v>
      </c>
      <c r="G11" s="6" t="n">
        <v>2</v>
      </c>
      <c r="H11" s="6" t="n">
        <v>401</v>
      </c>
      <c r="I11" s="6" t="n">
        <v>401</v>
      </c>
      <c r="J11" s="6" t="n">
        <v>400</v>
      </c>
      <c r="K11" s="7" t="n">
        <f aca="false">100*J11/I11</f>
        <v>99.7506234413965</v>
      </c>
    </row>
    <row r="12" customFormat="false" ht="12.75" hidden="false" customHeight="false" outlineLevel="0" collapsed="false">
      <c r="A12" s="5"/>
      <c r="B12" s="6" t="s">
        <v>18</v>
      </c>
      <c r="C12" s="6" t="s">
        <v>23</v>
      </c>
      <c r="D12" s="6" t="s">
        <v>24</v>
      </c>
      <c r="E12" s="6" t="s">
        <v>25</v>
      </c>
      <c r="F12" s="6" t="s">
        <v>26</v>
      </c>
      <c r="G12" s="6" t="n">
        <v>2</v>
      </c>
      <c r="H12" s="6" t="n">
        <v>158</v>
      </c>
      <c r="I12" s="6" t="n">
        <v>158</v>
      </c>
      <c r="J12" s="6" t="n">
        <v>157</v>
      </c>
      <c r="K12" s="7" t="n">
        <f aca="false">100*J12/I12</f>
        <v>99.3670886075949</v>
      </c>
    </row>
    <row r="13" customFormat="false" ht="12.75" hidden="false" customHeight="false" outlineLevel="0" collapsed="false">
      <c r="A13" s="5"/>
      <c r="B13" s="6" t="s">
        <v>18</v>
      </c>
      <c r="C13" s="6" t="s">
        <v>23</v>
      </c>
      <c r="D13" s="6" t="s">
        <v>30</v>
      </c>
      <c r="E13" s="6" t="s">
        <v>30</v>
      </c>
      <c r="F13" s="6" t="s">
        <v>31</v>
      </c>
      <c r="G13" s="6" t="n">
        <v>1</v>
      </c>
      <c r="H13" s="6" t="n">
        <v>103</v>
      </c>
      <c r="I13" s="6" t="n">
        <v>103</v>
      </c>
      <c r="J13" s="6" t="n">
        <v>102</v>
      </c>
      <c r="K13" s="7" t="n">
        <f aca="false">100*J13/I13</f>
        <v>99.0291262135922</v>
      </c>
    </row>
    <row r="14" customFormat="false" ht="12.75" hidden="false" customHeight="false" outlineLevel="0" collapsed="false">
      <c r="A14" s="8"/>
      <c r="B14" s="9" t="s">
        <v>32</v>
      </c>
      <c r="C14" s="9" t="s">
        <v>32</v>
      </c>
      <c r="D14" s="9" t="s">
        <v>33</v>
      </c>
      <c r="E14" s="9" t="s">
        <v>34</v>
      </c>
      <c r="F14" s="9" t="s">
        <v>35</v>
      </c>
      <c r="G14" s="9" t="n">
        <v>5</v>
      </c>
      <c r="H14" s="9" t="n">
        <v>605</v>
      </c>
      <c r="I14" s="9" t="n">
        <v>605</v>
      </c>
      <c r="J14" s="9" t="n">
        <v>602</v>
      </c>
      <c r="K14" s="10" t="n">
        <f aca="false">100*J14/I14</f>
        <v>99.504132231405</v>
      </c>
    </row>
    <row r="15" customFormat="false" ht="12.75" hidden="false" customHeight="false" outlineLevel="0" collapsed="false">
      <c r="A15" s="2" t="s">
        <v>42</v>
      </c>
      <c r="B15" s="3" t="s">
        <v>12</v>
      </c>
      <c r="C15" s="3" t="s">
        <v>13</v>
      </c>
      <c r="D15" s="3" t="s">
        <v>13</v>
      </c>
      <c r="E15" s="3" t="s">
        <v>13</v>
      </c>
      <c r="F15" s="3" t="s">
        <v>13</v>
      </c>
      <c r="G15" s="3" t="n">
        <v>1</v>
      </c>
      <c r="H15" s="3" t="n">
        <v>106</v>
      </c>
      <c r="I15" s="3" t="n">
        <v>103</v>
      </c>
      <c r="J15" s="3" t="n">
        <v>93</v>
      </c>
      <c r="K15" s="4" t="n">
        <f aca="false">100*J15/I15</f>
        <v>90.2912621359223</v>
      </c>
    </row>
    <row r="16" customFormat="false" ht="12.75" hidden="false" customHeight="false" outlineLevel="0" collapsed="false">
      <c r="A16" s="5"/>
      <c r="B16" s="6" t="s">
        <v>12</v>
      </c>
      <c r="C16" s="6" t="s">
        <v>14</v>
      </c>
      <c r="D16" s="6" t="s">
        <v>15</v>
      </c>
      <c r="E16" s="6" t="s">
        <v>16</v>
      </c>
      <c r="F16" s="6" t="s">
        <v>17</v>
      </c>
      <c r="G16" s="6" t="n">
        <v>1</v>
      </c>
      <c r="H16" s="6" t="n">
        <v>143</v>
      </c>
      <c r="I16" s="6" t="n">
        <v>141</v>
      </c>
      <c r="J16" s="6" t="n">
        <v>134</v>
      </c>
      <c r="K16" s="7" t="n">
        <f aca="false">100*J16/I16</f>
        <v>95.0354609929078</v>
      </c>
    </row>
    <row r="17" customFormat="false" ht="12.75" hidden="false" customHeight="false" outlineLevel="0" collapsed="false">
      <c r="A17" s="5"/>
      <c r="B17" s="6" t="s">
        <v>18</v>
      </c>
      <c r="C17" s="6" t="s">
        <v>13</v>
      </c>
      <c r="D17" s="6" t="s">
        <v>13</v>
      </c>
      <c r="E17" s="6" t="s">
        <v>13</v>
      </c>
      <c r="F17" s="6" t="s">
        <v>13</v>
      </c>
      <c r="G17" s="6" t="n">
        <v>3</v>
      </c>
      <c r="H17" s="6" t="n">
        <v>792</v>
      </c>
      <c r="I17" s="6" t="n">
        <v>587</v>
      </c>
      <c r="J17" s="6" t="n">
        <v>558</v>
      </c>
      <c r="K17" s="7" t="n">
        <f aca="false">100*J17/I17</f>
        <v>95.0596252129472</v>
      </c>
    </row>
    <row r="18" customFormat="false" ht="12.75" hidden="false" customHeight="false" outlineLevel="0" collapsed="false">
      <c r="A18" s="5"/>
      <c r="B18" s="6" t="s">
        <v>18</v>
      </c>
      <c r="C18" s="6" t="s">
        <v>19</v>
      </c>
      <c r="D18" s="6" t="s">
        <v>20</v>
      </c>
      <c r="E18" s="6" t="s">
        <v>21</v>
      </c>
      <c r="F18" s="6" t="s">
        <v>13</v>
      </c>
      <c r="G18" s="6" t="n">
        <v>1</v>
      </c>
      <c r="H18" s="6" t="n">
        <v>167</v>
      </c>
      <c r="I18" s="6" t="n">
        <v>167</v>
      </c>
      <c r="J18" s="6" t="n">
        <v>160</v>
      </c>
      <c r="K18" s="7" t="n">
        <f aca="false">100*J18/I18</f>
        <v>95.8083832335329</v>
      </c>
    </row>
    <row r="19" customFormat="false" ht="12.75" hidden="false" customHeight="false" outlineLevel="0" collapsed="false">
      <c r="A19" s="5"/>
      <c r="B19" s="6" t="s">
        <v>18</v>
      </c>
      <c r="C19" s="6" t="s">
        <v>19</v>
      </c>
      <c r="D19" s="6" t="s">
        <v>20</v>
      </c>
      <c r="E19" s="6" t="s">
        <v>21</v>
      </c>
      <c r="F19" s="6" t="s">
        <v>22</v>
      </c>
      <c r="G19" s="6" t="n">
        <v>12</v>
      </c>
      <c r="H19" s="6" t="n">
        <v>9374</v>
      </c>
      <c r="I19" s="6" t="n">
        <v>6591</v>
      </c>
      <c r="J19" s="6" t="n">
        <v>6496</v>
      </c>
      <c r="K19" s="7" t="n">
        <f aca="false">100*J19/I19</f>
        <v>98.5586405704749</v>
      </c>
    </row>
    <row r="20" customFormat="false" ht="12.75" hidden="false" customHeight="false" outlineLevel="0" collapsed="false">
      <c r="A20" s="5"/>
      <c r="B20" s="6" t="s">
        <v>18</v>
      </c>
      <c r="C20" s="6" t="s">
        <v>19</v>
      </c>
      <c r="D20" s="6" t="s">
        <v>20</v>
      </c>
      <c r="E20" s="6" t="s">
        <v>21</v>
      </c>
      <c r="F20" s="6" t="s">
        <v>43</v>
      </c>
      <c r="G20" s="6" t="n">
        <v>1</v>
      </c>
      <c r="H20" s="6" t="n">
        <v>198</v>
      </c>
      <c r="I20" s="6" t="n">
        <v>198</v>
      </c>
      <c r="J20" s="6" t="n">
        <v>196</v>
      </c>
      <c r="K20" s="7" t="n">
        <f aca="false">100*J20/I20</f>
        <v>98.989898989899</v>
      </c>
    </row>
    <row r="21" customFormat="false" ht="12.75" hidden="false" customHeight="false" outlineLevel="0" collapsed="false">
      <c r="A21" s="5"/>
      <c r="B21" s="6" t="s">
        <v>18</v>
      </c>
      <c r="C21" s="6" t="s">
        <v>19</v>
      </c>
      <c r="D21" s="6" t="s">
        <v>20</v>
      </c>
      <c r="E21" s="6" t="s">
        <v>21</v>
      </c>
      <c r="F21" s="6" t="s">
        <v>44</v>
      </c>
      <c r="G21" s="6" t="n">
        <v>1</v>
      </c>
      <c r="H21" s="6" t="n">
        <v>379</v>
      </c>
      <c r="I21" s="6" t="n">
        <v>381</v>
      </c>
      <c r="J21" s="6" t="n">
        <v>368</v>
      </c>
      <c r="K21" s="7" t="n">
        <f aca="false">100*J21/I21</f>
        <v>96.5879265091864</v>
      </c>
    </row>
    <row r="22" customFormat="false" ht="12.75" hidden="false" customHeight="false" outlineLevel="0" collapsed="false">
      <c r="A22" s="5"/>
      <c r="B22" s="6" t="s">
        <v>18</v>
      </c>
      <c r="C22" s="6" t="s">
        <v>19</v>
      </c>
      <c r="D22" s="6" t="s">
        <v>20</v>
      </c>
      <c r="E22" s="6" t="s">
        <v>21</v>
      </c>
      <c r="F22" s="6" t="s">
        <v>45</v>
      </c>
      <c r="G22" s="6" t="n">
        <v>2</v>
      </c>
      <c r="H22" s="6" t="n">
        <v>493</v>
      </c>
      <c r="I22" s="6" t="n">
        <v>492</v>
      </c>
      <c r="J22" s="6" t="n">
        <v>463</v>
      </c>
      <c r="K22" s="7" t="n">
        <f aca="false">100*J22/I22</f>
        <v>94.1056910569106</v>
      </c>
    </row>
    <row r="23" customFormat="false" ht="12.75" hidden="false" customHeight="false" outlineLevel="0" collapsed="false">
      <c r="A23" s="5"/>
      <c r="B23" s="6" t="s">
        <v>18</v>
      </c>
      <c r="C23" s="6" t="s">
        <v>19</v>
      </c>
      <c r="D23" s="6" t="s">
        <v>20</v>
      </c>
      <c r="E23" s="6" t="s">
        <v>21</v>
      </c>
      <c r="F23" s="6" t="s">
        <v>46</v>
      </c>
      <c r="G23" s="6" t="n">
        <v>2</v>
      </c>
      <c r="H23" s="6" t="n">
        <v>800</v>
      </c>
      <c r="I23" s="6" t="n">
        <v>802</v>
      </c>
      <c r="J23" s="6" t="n">
        <v>737</v>
      </c>
      <c r="K23" s="7" t="n">
        <f aca="false">100*J23/I23</f>
        <v>91.8952618453865</v>
      </c>
    </row>
    <row r="24" customFormat="false" ht="12.75" hidden="false" customHeight="false" outlineLevel="0" collapsed="false">
      <c r="A24" s="5"/>
      <c r="B24" s="6" t="s">
        <v>18</v>
      </c>
      <c r="C24" s="6" t="s">
        <v>23</v>
      </c>
      <c r="D24" s="6" t="s">
        <v>24</v>
      </c>
      <c r="E24" s="6" t="s">
        <v>25</v>
      </c>
      <c r="F24" s="6" t="s">
        <v>26</v>
      </c>
      <c r="G24" s="6" t="n">
        <v>4</v>
      </c>
      <c r="H24" s="6" t="n">
        <v>735</v>
      </c>
      <c r="I24" s="6" t="n">
        <v>735</v>
      </c>
      <c r="J24" s="6" t="n">
        <v>732</v>
      </c>
      <c r="K24" s="7" t="n">
        <f aca="false">100*J24/I24</f>
        <v>99.5918367346939</v>
      </c>
    </row>
    <row r="25" customFormat="false" ht="12.75" hidden="false" customHeight="false" outlineLevel="0" collapsed="false">
      <c r="A25" s="5"/>
      <c r="B25" s="6" t="s">
        <v>18</v>
      </c>
      <c r="C25" s="6" t="s">
        <v>23</v>
      </c>
      <c r="D25" s="6" t="s">
        <v>27</v>
      </c>
      <c r="E25" s="6" t="s">
        <v>28</v>
      </c>
      <c r="F25" s="6" t="s">
        <v>29</v>
      </c>
      <c r="G25" s="6" t="n">
        <v>14</v>
      </c>
      <c r="H25" s="6" t="n">
        <v>3949</v>
      </c>
      <c r="I25" s="6" t="n">
        <v>3241</v>
      </c>
      <c r="J25" s="6" t="n">
        <v>3074</v>
      </c>
      <c r="K25" s="7" t="n">
        <f aca="false">100*J25/I25</f>
        <v>94.8472693613082</v>
      </c>
    </row>
    <row r="26" customFormat="false" ht="12.75" hidden="false" customHeight="false" outlineLevel="0" collapsed="false">
      <c r="A26" s="5"/>
      <c r="B26" s="6" t="s">
        <v>18</v>
      </c>
      <c r="C26" s="6" t="s">
        <v>23</v>
      </c>
      <c r="D26" s="6" t="s">
        <v>30</v>
      </c>
      <c r="E26" s="6" t="s">
        <v>30</v>
      </c>
      <c r="F26" s="6" t="s">
        <v>31</v>
      </c>
      <c r="G26" s="6" t="n">
        <v>2</v>
      </c>
      <c r="H26" s="6" t="n">
        <v>202</v>
      </c>
      <c r="I26" s="6" t="n">
        <v>202</v>
      </c>
      <c r="J26" s="6" t="n">
        <v>201</v>
      </c>
      <c r="K26" s="7" t="n">
        <f aca="false">100*J26/I26</f>
        <v>99.5049504950495</v>
      </c>
    </row>
    <row r="27" customFormat="false" ht="12.75" hidden="false" customHeight="false" outlineLevel="0" collapsed="false">
      <c r="A27" s="5"/>
      <c r="B27" s="6" t="s">
        <v>18</v>
      </c>
      <c r="C27" s="6" t="s">
        <v>23</v>
      </c>
      <c r="D27" s="6" t="s">
        <v>47</v>
      </c>
      <c r="E27" s="6" t="s">
        <v>48</v>
      </c>
      <c r="F27" s="6" t="s">
        <v>49</v>
      </c>
      <c r="G27" s="6" t="n">
        <v>1</v>
      </c>
      <c r="H27" s="6" t="n">
        <v>300</v>
      </c>
      <c r="I27" s="6" t="n">
        <v>293</v>
      </c>
      <c r="J27" s="6" t="n">
        <v>282</v>
      </c>
      <c r="K27" s="7" t="n">
        <f aca="false">100*J27/I27</f>
        <v>96.2457337883959</v>
      </c>
    </row>
    <row r="28" customFormat="false" ht="12.75" hidden="false" customHeight="false" outlineLevel="0" collapsed="false">
      <c r="A28" s="8"/>
      <c r="B28" s="9" t="s">
        <v>32</v>
      </c>
      <c r="C28" s="9" t="s">
        <v>32</v>
      </c>
      <c r="D28" s="9" t="s">
        <v>33</v>
      </c>
      <c r="E28" s="9" t="s">
        <v>34</v>
      </c>
      <c r="F28" s="9" t="s">
        <v>35</v>
      </c>
      <c r="G28" s="9" t="n">
        <v>1</v>
      </c>
      <c r="H28" s="9" t="n">
        <v>112</v>
      </c>
      <c r="I28" s="9" t="n">
        <v>112</v>
      </c>
      <c r="J28" s="9" t="n">
        <v>105</v>
      </c>
      <c r="K28" s="10" t="n">
        <f aca="false">100*J28/I28</f>
        <v>93.75</v>
      </c>
    </row>
    <row r="29" customFormat="false" ht="12.75" hidden="false" customHeight="false" outlineLevel="0" collapsed="false">
      <c r="A29" s="2" t="s">
        <v>50</v>
      </c>
      <c r="B29" s="3" t="s">
        <v>12</v>
      </c>
      <c r="C29" s="3" t="s">
        <v>37</v>
      </c>
      <c r="D29" s="3" t="s">
        <v>38</v>
      </c>
      <c r="E29" s="3" t="s">
        <v>39</v>
      </c>
      <c r="F29" s="3" t="s">
        <v>13</v>
      </c>
      <c r="G29" s="3" t="n">
        <v>1</v>
      </c>
      <c r="H29" s="3" t="n">
        <v>143</v>
      </c>
      <c r="I29" s="3" t="n">
        <v>141</v>
      </c>
      <c r="J29" s="3" t="n">
        <v>140</v>
      </c>
      <c r="K29" s="4" t="n">
        <f aca="false">100*J29/I29</f>
        <v>99.290780141844</v>
      </c>
    </row>
    <row r="30" customFormat="false" ht="12.75" hidden="false" customHeight="false" outlineLevel="0" collapsed="false">
      <c r="A30" s="5"/>
      <c r="B30" s="6" t="s">
        <v>12</v>
      </c>
      <c r="C30" s="6" t="s">
        <v>40</v>
      </c>
      <c r="D30" s="6" t="s">
        <v>41</v>
      </c>
      <c r="E30" s="6" t="s">
        <v>13</v>
      </c>
      <c r="F30" s="6" t="s">
        <v>13</v>
      </c>
      <c r="G30" s="6" t="n">
        <v>2</v>
      </c>
      <c r="H30" s="6" t="n">
        <v>226</v>
      </c>
      <c r="I30" s="6" t="n">
        <v>224</v>
      </c>
      <c r="J30" s="6" t="n">
        <v>220</v>
      </c>
      <c r="K30" s="7" t="n">
        <f aca="false">100*J30/I30</f>
        <v>98.2142857142857</v>
      </c>
    </row>
    <row r="31" customFormat="false" ht="12.75" hidden="false" customHeight="false" outlineLevel="0" collapsed="false">
      <c r="A31" s="5"/>
      <c r="B31" s="6" t="s">
        <v>18</v>
      </c>
      <c r="C31" s="6" t="s">
        <v>19</v>
      </c>
      <c r="D31" s="6" t="s">
        <v>20</v>
      </c>
      <c r="E31" s="6" t="s">
        <v>21</v>
      </c>
      <c r="F31" s="6" t="s">
        <v>13</v>
      </c>
      <c r="G31" s="6" t="n">
        <v>23</v>
      </c>
      <c r="H31" s="6" t="n">
        <f aca="false">10619+399</f>
        <v>11018</v>
      </c>
      <c r="I31" s="6" t="n">
        <f aca="false">9580+344</f>
        <v>9924</v>
      </c>
      <c r="J31" s="6" t="n">
        <f aca="false">9490+332</f>
        <v>9822</v>
      </c>
      <c r="K31" s="7" t="n">
        <f aca="false">100*J31/I31</f>
        <v>98.9721886336155</v>
      </c>
    </row>
    <row r="32" customFormat="false" ht="12.75" hidden="false" customHeight="false" outlineLevel="0" collapsed="false">
      <c r="A32" s="5"/>
      <c r="B32" s="6" t="s">
        <v>18</v>
      </c>
      <c r="C32" s="6" t="s">
        <v>23</v>
      </c>
      <c r="D32" s="6" t="s">
        <v>24</v>
      </c>
      <c r="E32" s="6" t="s">
        <v>25</v>
      </c>
      <c r="F32" s="6" t="s">
        <v>26</v>
      </c>
      <c r="G32" s="6" t="n">
        <v>5</v>
      </c>
      <c r="H32" s="6" t="n">
        <v>880</v>
      </c>
      <c r="I32" s="6" t="n">
        <v>880</v>
      </c>
      <c r="J32" s="6" t="n">
        <v>877</v>
      </c>
      <c r="K32" s="7" t="n">
        <f aca="false">100*J32/I32</f>
        <v>99.6590909090909</v>
      </c>
    </row>
    <row r="33" customFormat="false" ht="12.75" hidden="false" customHeight="false" outlineLevel="0" collapsed="false">
      <c r="A33" s="5"/>
      <c r="B33" s="6" t="s">
        <v>18</v>
      </c>
      <c r="C33" s="6" t="s">
        <v>23</v>
      </c>
      <c r="D33" s="6" t="s">
        <v>27</v>
      </c>
      <c r="E33" s="6" t="s">
        <v>28</v>
      </c>
      <c r="F33" s="6" t="s">
        <v>29</v>
      </c>
      <c r="G33" s="6" t="n">
        <v>10</v>
      </c>
      <c r="H33" s="6" t="n">
        <v>2148</v>
      </c>
      <c r="I33" s="6" t="n">
        <v>2095</v>
      </c>
      <c r="J33" s="6" t="n">
        <v>2048</v>
      </c>
      <c r="K33" s="7" t="n">
        <f aca="false">100*J33/I33</f>
        <v>97.7565632458234</v>
      </c>
    </row>
    <row r="34" customFormat="false" ht="12.75" hidden="false" customHeight="false" outlineLevel="0" collapsed="false">
      <c r="A34" s="5"/>
      <c r="B34" s="6" t="s">
        <v>18</v>
      </c>
      <c r="C34" s="6" t="s">
        <v>23</v>
      </c>
      <c r="D34" s="6" t="s">
        <v>27</v>
      </c>
      <c r="E34" s="6" t="s">
        <v>51</v>
      </c>
      <c r="F34" s="6" t="s">
        <v>52</v>
      </c>
      <c r="G34" s="6" t="n">
        <v>3</v>
      </c>
      <c r="H34" s="6" t="n">
        <v>2986</v>
      </c>
      <c r="I34" s="6" t="n">
        <v>615</v>
      </c>
      <c r="J34" s="6" t="n">
        <v>597</v>
      </c>
      <c r="K34" s="7" t="n">
        <f aca="false">100*J34/I34</f>
        <v>97.0731707317073</v>
      </c>
    </row>
    <row r="35" customFormat="false" ht="12.75" hidden="false" customHeight="false" outlineLevel="0" collapsed="false">
      <c r="A35" s="5"/>
      <c r="B35" s="6" t="s">
        <v>18</v>
      </c>
      <c r="C35" s="6" t="s">
        <v>23</v>
      </c>
      <c r="D35" s="6" t="s">
        <v>30</v>
      </c>
      <c r="E35" s="6" t="s">
        <v>30</v>
      </c>
      <c r="F35" s="6" t="s">
        <v>31</v>
      </c>
      <c r="G35" s="6" t="n">
        <v>2</v>
      </c>
      <c r="H35" s="6" t="n">
        <v>202</v>
      </c>
      <c r="I35" s="6" t="n">
        <v>202</v>
      </c>
      <c r="J35" s="6" t="n">
        <v>201</v>
      </c>
      <c r="K35" s="7" t="n">
        <f aca="false">100*J35/I35</f>
        <v>99.5049504950495</v>
      </c>
    </row>
    <row r="36" customFormat="false" ht="12.75" hidden="false" customHeight="false" outlineLevel="0" collapsed="false">
      <c r="A36" s="5"/>
      <c r="B36" s="6" t="s">
        <v>18</v>
      </c>
      <c r="C36" s="6" t="s">
        <v>23</v>
      </c>
      <c r="D36" s="6" t="s">
        <v>30</v>
      </c>
      <c r="E36" s="6" t="s">
        <v>30</v>
      </c>
      <c r="F36" s="6" t="s">
        <v>53</v>
      </c>
      <c r="G36" s="6" t="n">
        <v>1</v>
      </c>
      <c r="H36" s="6" t="n">
        <v>300</v>
      </c>
      <c r="I36" s="6" t="n">
        <v>296</v>
      </c>
      <c r="J36" s="6" t="n">
        <v>284</v>
      </c>
      <c r="K36" s="7" t="n">
        <f aca="false">100*J36/I36</f>
        <v>95.945945945946</v>
      </c>
    </row>
    <row r="37" customFormat="false" ht="12.75" hidden="false" customHeight="false" outlineLevel="0" collapsed="false">
      <c r="A37" s="8"/>
      <c r="B37" s="9" t="s">
        <v>32</v>
      </c>
      <c r="C37" s="9" t="s">
        <v>32</v>
      </c>
      <c r="D37" s="9" t="s">
        <v>33</v>
      </c>
      <c r="E37" s="9" t="s">
        <v>34</v>
      </c>
      <c r="F37" s="9" t="s">
        <v>35</v>
      </c>
      <c r="G37" s="9" t="n">
        <v>1</v>
      </c>
      <c r="H37" s="9" t="n">
        <v>112</v>
      </c>
      <c r="I37" s="9" t="n">
        <v>112</v>
      </c>
      <c r="J37" s="9" t="n">
        <v>112</v>
      </c>
      <c r="K37" s="10" t="n">
        <f aca="false">100*J37/I37</f>
        <v>100</v>
      </c>
    </row>
    <row r="38" customFormat="false" ht="12.75" hidden="false" customHeight="false" outlineLevel="0" collapsed="false">
      <c r="A38" s="11" t="s">
        <v>54</v>
      </c>
      <c r="B38" s="12" t="s">
        <v>18</v>
      </c>
      <c r="C38" s="12" t="s">
        <v>55</v>
      </c>
      <c r="D38" s="12" t="s">
        <v>56</v>
      </c>
      <c r="E38" s="12" t="s">
        <v>57</v>
      </c>
      <c r="F38" s="12" t="s">
        <v>13</v>
      </c>
      <c r="G38" s="12" t="n">
        <v>5</v>
      </c>
      <c r="H38" s="12" t="n">
        <v>547</v>
      </c>
      <c r="I38" s="12" t="n">
        <v>547</v>
      </c>
      <c r="J38" s="12" t="n">
        <v>547</v>
      </c>
      <c r="K38" s="13" t="n">
        <f aca="false">100*J38/I38</f>
        <v>100</v>
      </c>
    </row>
    <row r="39" customFormat="false" ht="12.75" hidden="false" customHeight="false" outlineLevel="0" collapsed="false">
      <c r="A39" s="14"/>
      <c r="B39" s="15" t="s">
        <v>18</v>
      </c>
      <c r="C39" s="15" t="s">
        <v>55</v>
      </c>
      <c r="D39" s="15" t="s">
        <v>56</v>
      </c>
      <c r="E39" s="15" t="s">
        <v>57</v>
      </c>
      <c r="F39" s="15" t="s">
        <v>58</v>
      </c>
      <c r="G39" s="15" t="n">
        <v>2</v>
      </c>
      <c r="H39" s="15" t="n">
        <v>403</v>
      </c>
      <c r="I39" s="15" t="n">
        <v>403</v>
      </c>
      <c r="J39" s="15" t="n">
        <v>403</v>
      </c>
      <c r="K39" s="16" t="n">
        <f aca="false">100*J39/I39</f>
        <v>100</v>
      </c>
    </row>
    <row r="40" customFormat="false" ht="12.75" hidden="false" customHeight="false" outlineLevel="0" collapsed="false">
      <c r="A40" s="14"/>
      <c r="B40" s="15" t="s">
        <v>18</v>
      </c>
      <c r="C40" s="15" t="s">
        <v>19</v>
      </c>
      <c r="D40" s="15" t="s">
        <v>20</v>
      </c>
      <c r="E40" s="15" t="s">
        <v>21</v>
      </c>
      <c r="F40" s="15" t="s">
        <v>13</v>
      </c>
      <c r="G40" s="15" t="n">
        <v>1</v>
      </c>
      <c r="H40" s="15" t="n">
        <v>111</v>
      </c>
      <c r="I40" s="15" t="n">
        <v>109</v>
      </c>
      <c r="J40" s="15" t="n">
        <v>108</v>
      </c>
      <c r="K40" s="16" t="n">
        <f aca="false">100*J40/I40</f>
        <v>99.0825688073395</v>
      </c>
    </row>
    <row r="41" customFormat="false" ht="12.75" hidden="false" customHeight="false" outlineLevel="0" collapsed="false">
      <c r="A41" s="14"/>
      <c r="B41" s="15" t="s">
        <v>18</v>
      </c>
      <c r="C41" s="15" t="s">
        <v>19</v>
      </c>
      <c r="D41" s="15" t="s">
        <v>20</v>
      </c>
      <c r="E41" s="15" t="s">
        <v>21</v>
      </c>
      <c r="F41" s="15" t="s">
        <v>22</v>
      </c>
      <c r="G41" s="15" t="n">
        <v>2</v>
      </c>
      <c r="H41" s="15" t="n">
        <v>320</v>
      </c>
      <c r="I41" s="15" t="n">
        <v>320</v>
      </c>
      <c r="J41" s="15" t="n">
        <v>313</v>
      </c>
      <c r="K41" s="16" t="n">
        <f aca="false">100*J41/I41</f>
        <v>97.8125</v>
      </c>
    </row>
    <row r="42" customFormat="false" ht="12.75" hidden="false" customHeight="false" outlineLevel="0" collapsed="false">
      <c r="A42" s="14"/>
      <c r="B42" s="15" t="s">
        <v>18</v>
      </c>
      <c r="C42" s="15" t="s">
        <v>19</v>
      </c>
      <c r="D42" s="15" t="s">
        <v>20</v>
      </c>
      <c r="E42" s="15" t="s">
        <v>21</v>
      </c>
      <c r="F42" s="15" t="s">
        <v>45</v>
      </c>
      <c r="G42" s="15" t="n">
        <v>1</v>
      </c>
      <c r="H42" s="15" t="n">
        <v>127</v>
      </c>
      <c r="I42" s="15" t="n">
        <v>127</v>
      </c>
      <c r="J42" s="15" t="n">
        <v>116</v>
      </c>
      <c r="K42" s="16" t="n">
        <f aca="false">100*J42/I42</f>
        <v>91.3385826771654</v>
      </c>
    </row>
    <row r="43" customFormat="false" ht="12.75" hidden="false" customHeight="false" outlineLevel="0" collapsed="false">
      <c r="A43" s="14"/>
      <c r="B43" s="15" t="s">
        <v>18</v>
      </c>
      <c r="C43" s="15" t="s">
        <v>23</v>
      </c>
      <c r="D43" s="15" t="s">
        <v>27</v>
      </c>
      <c r="E43" s="15" t="s">
        <v>28</v>
      </c>
      <c r="F43" s="15" t="s">
        <v>29</v>
      </c>
      <c r="G43" s="15" t="n">
        <v>1</v>
      </c>
      <c r="H43" s="15" t="n">
        <v>269</v>
      </c>
      <c r="I43" s="15" t="n">
        <v>269</v>
      </c>
      <c r="J43" s="15" t="n">
        <v>240</v>
      </c>
      <c r="K43" s="16" t="n">
        <f aca="false">100*J43/I43</f>
        <v>89.2193308550186</v>
      </c>
    </row>
    <row r="44" customFormat="false" ht="12.75" hidden="false" customHeight="false" outlineLevel="0" collapsed="false">
      <c r="A44" s="17"/>
      <c r="B44" s="18" t="s">
        <v>18</v>
      </c>
      <c r="C44" s="18" t="s">
        <v>23</v>
      </c>
      <c r="D44" s="18" t="s">
        <v>30</v>
      </c>
      <c r="E44" s="18" t="s">
        <v>30</v>
      </c>
      <c r="F44" s="18" t="s">
        <v>31</v>
      </c>
      <c r="G44" s="18" t="n">
        <v>2</v>
      </c>
      <c r="H44" s="18" t="n">
        <v>267</v>
      </c>
      <c r="I44" s="18" t="n">
        <v>268</v>
      </c>
      <c r="J44" s="18" t="n">
        <v>263</v>
      </c>
      <c r="K44" s="19" t="n">
        <f aca="false">100*J44/I44</f>
        <v>98.134328358209</v>
      </c>
    </row>
    <row r="45" customFormat="false" ht="12.75" hidden="false" customHeight="false" outlineLevel="0" collapsed="false">
      <c r="A45" s="11" t="s">
        <v>59</v>
      </c>
      <c r="B45" s="12" t="s">
        <v>18</v>
      </c>
      <c r="C45" s="12" t="s">
        <v>55</v>
      </c>
      <c r="D45" s="12" t="s">
        <v>56</v>
      </c>
      <c r="E45" s="12" t="s">
        <v>57</v>
      </c>
      <c r="F45" s="12" t="s">
        <v>13</v>
      </c>
      <c r="G45" s="12" t="n">
        <v>6</v>
      </c>
      <c r="H45" s="12" t="n">
        <v>703</v>
      </c>
      <c r="I45" s="12" t="n">
        <v>703</v>
      </c>
      <c r="J45" s="12" t="n">
        <v>703</v>
      </c>
      <c r="K45" s="13" t="n">
        <f aca="false">100*J45/I45</f>
        <v>100</v>
      </c>
    </row>
    <row r="46" customFormat="false" ht="12.75" hidden="false" customHeight="false" outlineLevel="0" collapsed="false">
      <c r="A46" s="14"/>
      <c r="B46" s="15" t="s">
        <v>18</v>
      </c>
      <c r="C46" s="15" t="s">
        <v>55</v>
      </c>
      <c r="D46" s="15" t="s">
        <v>56</v>
      </c>
      <c r="E46" s="15" t="s">
        <v>57</v>
      </c>
      <c r="F46" s="15" t="s">
        <v>58</v>
      </c>
      <c r="G46" s="15" t="n">
        <v>1</v>
      </c>
      <c r="H46" s="15" t="n">
        <v>247</v>
      </c>
      <c r="I46" s="15" t="n">
        <v>247</v>
      </c>
      <c r="J46" s="15" t="n">
        <v>247</v>
      </c>
      <c r="K46" s="16" t="n">
        <f aca="false">100*J46/I46</f>
        <v>100</v>
      </c>
    </row>
    <row r="47" customFormat="false" ht="12.75" hidden="false" customHeight="false" outlineLevel="0" collapsed="false">
      <c r="A47" s="14"/>
      <c r="B47" s="15" t="s">
        <v>18</v>
      </c>
      <c r="C47" s="15" t="s">
        <v>19</v>
      </c>
      <c r="D47" s="15" t="s">
        <v>20</v>
      </c>
      <c r="E47" s="15" t="s">
        <v>21</v>
      </c>
      <c r="F47" s="15" t="s">
        <v>13</v>
      </c>
      <c r="G47" s="15" t="n">
        <v>5</v>
      </c>
      <c r="H47" s="15" t="n">
        <v>827</v>
      </c>
      <c r="I47" s="15" t="n">
        <v>827</v>
      </c>
      <c r="J47" s="15" t="n">
        <v>825</v>
      </c>
      <c r="K47" s="16" t="n">
        <f aca="false">100*J47/I47</f>
        <v>99.7581620314389</v>
      </c>
    </row>
    <row r="48" customFormat="false" ht="12.75" hidden="false" customHeight="false" outlineLevel="0" collapsed="false">
      <c r="A48" s="17"/>
      <c r="B48" s="18" t="s">
        <v>18</v>
      </c>
      <c r="C48" s="18" t="s">
        <v>23</v>
      </c>
      <c r="D48" s="18" t="s">
        <v>30</v>
      </c>
      <c r="E48" s="18" t="s">
        <v>30</v>
      </c>
      <c r="F48" s="18" t="s">
        <v>31</v>
      </c>
      <c r="G48" s="18" t="n">
        <v>1</v>
      </c>
      <c r="H48" s="18" t="n">
        <v>163</v>
      </c>
      <c r="I48" s="18" t="n">
        <v>163</v>
      </c>
      <c r="J48" s="18" t="n">
        <v>163</v>
      </c>
      <c r="K48" s="19" t="n">
        <f aca="false">100*J48/I48</f>
        <v>100</v>
      </c>
    </row>
    <row r="49" customFormat="false" ht="12.75" hidden="false" customHeight="false" outlineLevel="0" collapsed="false">
      <c r="A49" s="11" t="s">
        <v>60</v>
      </c>
      <c r="B49" s="12" t="s">
        <v>18</v>
      </c>
      <c r="C49" s="12" t="s">
        <v>55</v>
      </c>
      <c r="D49" s="12" t="s">
        <v>56</v>
      </c>
      <c r="E49" s="12" t="s">
        <v>57</v>
      </c>
      <c r="F49" s="12" t="s">
        <v>58</v>
      </c>
      <c r="G49" s="12" t="n">
        <v>18</v>
      </c>
      <c r="H49" s="12" t="n">
        <v>13321</v>
      </c>
      <c r="I49" s="12" t="n">
        <v>7722</v>
      </c>
      <c r="J49" s="12" t="n">
        <v>7614</v>
      </c>
      <c r="K49" s="13" t="n">
        <f aca="false">100*J49/I49</f>
        <v>98.6013986013986</v>
      </c>
    </row>
    <row r="50" customFormat="false" ht="12.75" hidden="false" customHeight="false" outlineLevel="0" collapsed="false">
      <c r="A50" s="14"/>
      <c r="B50" s="15" t="s">
        <v>18</v>
      </c>
      <c r="C50" s="15" t="s">
        <v>19</v>
      </c>
      <c r="D50" s="15" t="s">
        <v>20</v>
      </c>
      <c r="E50" s="15" t="s">
        <v>21</v>
      </c>
      <c r="F50" s="15" t="s">
        <v>13</v>
      </c>
      <c r="G50" s="15" t="n">
        <v>1</v>
      </c>
      <c r="H50" s="15" t="n">
        <v>402</v>
      </c>
      <c r="I50" s="15" t="n">
        <v>402</v>
      </c>
      <c r="J50" s="15" t="n">
        <v>368</v>
      </c>
      <c r="K50" s="16" t="n">
        <f aca="false">100*J50/I50</f>
        <v>91.5422885572139</v>
      </c>
    </row>
    <row r="51" customFormat="false" ht="12.75" hidden="false" customHeight="false" outlineLevel="0" collapsed="false">
      <c r="A51" s="14"/>
      <c r="B51" s="15" t="s">
        <v>18</v>
      </c>
      <c r="C51" s="15" t="s">
        <v>19</v>
      </c>
      <c r="D51" s="15" t="s">
        <v>20</v>
      </c>
      <c r="E51" s="15" t="s">
        <v>21</v>
      </c>
      <c r="F51" s="15" t="s">
        <v>22</v>
      </c>
      <c r="G51" s="15" t="n">
        <v>7</v>
      </c>
      <c r="H51" s="15" t="n">
        <v>3099</v>
      </c>
      <c r="I51" s="15" t="n">
        <v>2709</v>
      </c>
      <c r="J51" s="15" t="n">
        <v>2538</v>
      </c>
      <c r="K51" s="16" t="n">
        <f aca="false">100*J51/I51</f>
        <v>93.687707641196</v>
      </c>
    </row>
    <row r="52" customFormat="false" ht="12.75" hidden="false" customHeight="false" outlineLevel="0" collapsed="false">
      <c r="A52" s="14"/>
      <c r="B52" s="15" t="s">
        <v>18</v>
      </c>
      <c r="C52" s="15" t="s">
        <v>19</v>
      </c>
      <c r="D52" s="15" t="s">
        <v>20</v>
      </c>
      <c r="E52" s="15" t="s">
        <v>21</v>
      </c>
      <c r="F52" s="15" t="s">
        <v>44</v>
      </c>
      <c r="G52" s="15" t="n">
        <v>1</v>
      </c>
      <c r="H52" s="15" t="n">
        <v>175</v>
      </c>
      <c r="I52" s="15" t="n">
        <v>177</v>
      </c>
      <c r="J52" s="15" t="n">
        <v>170</v>
      </c>
      <c r="K52" s="16" t="n">
        <f aca="false">100*J52/I52</f>
        <v>96.045197740113</v>
      </c>
    </row>
    <row r="53" customFormat="false" ht="12.75" hidden="false" customHeight="false" outlineLevel="0" collapsed="false">
      <c r="A53" s="14"/>
      <c r="B53" s="15" t="s">
        <v>18</v>
      </c>
      <c r="C53" s="15" t="s">
        <v>19</v>
      </c>
      <c r="D53" s="15" t="s">
        <v>20</v>
      </c>
      <c r="E53" s="15" t="s">
        <v>21</v>
      </c>
      <c r="F53" s="15" t="s">
        <v>45</v>
      </c>
      <c r="G53" s="15" t="n">
        <v>1</v>
      </c>
      <c r="H53" s="15" t="n">
        <v>265</v>
      </c>
      <c r="I53" s="15" t="n">
        <v>265</v>
      </c>
      <c r="J53" s="15" t="n">
        <v>252</v>
      </c>
      <c r="K53" s="16" t="n">
        <f aca="false">100*J53/I53</f>
        <v>95.0943396226415</v>
      </c>
    </row>
    <row r="54" customFormat="false" ht="12.75" hidden="false" customHeight="false" outlineLevel="0" collapsed="false">
      <c r="A54" s="14"/>
      <c r="B54" s="15" t="s">
        <v>18</v>
      </c>
      <c r="C54" s="15" t="s">
        <v>19</v>
      </c>
      <c r="D54" s="15" t="s">
        <v>20</v>
      </c>
      <c r="E54" s="15" t="s">
        <v>21</v>
      </c>
      <c r="F54" s="15" t="s">
        <v>46</v>
      </c>
      <c r="G54" s="15" t="n">
        <v>2</v>
      </c>
      <c r="H54" s="15" t="n">
        <v>981</v>
      </c>
      <c r="I54" s="15" t="n">
        <v>983</v>
      </c>
      <c r="J54" s="15" t="n">
        <v>885</v>
      </c>
      <c r="K54" s="16" t="n">
        <f aca="false">100*J54/I54</f>
        <v>90.030518819939</v>
      </c>
    </row>
    <row r="55" customFormat="false" ht="12.75" hidden="false" customHeight="false" outlineLevel="0" collapsed="false">
      <c r="A55" s="14"/>
      <c r="B55" s="15" t="s">
        <v>18</v>
      </c>
      <c r="C55" s="15" t="s">
        <v>23</v>
      </c>
      <c r="D55" s="15" t="s">
        <v>27</v>
      </c>
      <c r="E55" s="15" t="s">
        <v>28</v>
      </c>
      <c r="F55" s="15" t="s">
        <v>29</v>
      </c>
      <c r="G55" s="15" t="n">
        <v>3</v>
      </c>
      <c r="H55" s="15" t="n">
        <v>1352</v>
      </c>
      <c r="I55" s="15" t="n">
        <v>1172</v>
      </c>
      <c r="J55" s="15" t="n">
        <v>1057</v>
      </c>
      <c r="K55" s="16" t="n">
        <f aca="false">100*J55/I55</f>
        <v>90.1877133105802</v>
      </c>
    </row>
    <row r="56" customFormat="false" ht="12.75" hidden="false" customHeight="false" outlineLevel="0" collapsed="false">
      <c r="A56" s="14"/>
      <c r="B56" s="15" t="s">
        <v>18</v>
      </c>
      <c r="C56" s="15" t="s">
        <v>23</v>
      </c>
      <c r="D56" s="15" t="s">
        <v>30</v>
      </c>
      <c r="E56" s="15" t="s">
        <v>30</v>
      </c>
      <c r="F56" s="15" t="s">
        <v>31</v>
      </c>
      <c r="G56" s="15" t="n">
        <v>3</v>
      </c>
      <c r="H56" s="15" t="n">
        <v>354</v>
      </c>
      <c r="I56" s="15" t="n">
        <v>348</v>
      </c>
      <c r="J56" s="15" t="n">
        <v>341</v>
      </c>
      <c r="K56" s="16" t="n">
        <f aca="false">100*J56/I56</f>
        <v>97.9885057471264</v>
      </c>
    </row>
    <row r="57" customFormat="false" ht="12.75" hidden="false" customHeight="false" outlineLevel="0" collapsed="false">
      <c r="A57" s="17"/>
      <c r="B57" s="18" t="s">
        <v>18</v>
      </c>
      <c r="C57" s="18" t="s">
        <v>23</v>
      </c>
      <c r="D57" s="18" t="s">
        <v>47</v>
      </c>
      <c r="E57" s="18" t="s">
        <v>48</v>
      </c>
      <c r="F57" s="18" t="s">
        <v>49</v>
      </c>
      <c r="G57" s="18" t="n">
        <v>2</v>
      </c>
      <c r="H57" s="18" t="n">
        <v>1497</v>
      </c>
      <c r="I57" s="18" t="n">
        <v>972</v>
      </c>
      <c r="J57" s="18" t="n">
        <v>927</v>
      </c>
      <c r="K57" s="19" t="n">
        <f aca="false">100*J57/I57</f>
        <v>95.3703703703704</v>
      </c>
    </row>
    <row r="58" customFormat="false" ht="12.75" hidden="false" customHeight="false" outlineLevel="0" collapsed="false">
      <c r="A58" s="11" t="s">
        <v>61</v>
      </c>
      <c r="B58" s="12" t="s">
        <v>18</v>
      </c>
      <c r="C58" s="12" t="s">
        <v>55</v>
      </c>
      <c r="D58" s="12" t="s">
        <v>56</v>
      </c>
      <c r="E58" s="12" t="s">
        <v>57</v>
      </c>
      <c r="F58" s="12" t="s">
        <v>13</v>
      </c>
      <c r="G58" s="12" t="n">
        <v>4</v>
      </c>
      <c r="H58" s="12" t="n">
        <v>1429</v>
      </c>
      <c r="I58" s="12" t="n">
        <v>1424</v>
      </c>
      <c r="J58" s="12" t="n">
        <v>1415</v>
      </c>
      <c r="K58" s="13" t="n">
        <f aca="false">100*J58/I58</f>
        <v>99.3679775280899</v>
      </c>
    </row>
    <row r="59" customFormat="false" ht="12.75" hidden="false" customHeight="false" outlineLevel="0" collapsed="false">
      <c r="A59" s="14"/>
      <c r="B59" s="15" t="s">
        <v>18</v>
      </c>
      <c r="C59" s="15" t="s">
        <v>55</v>
      </c>
      <c r="D59" s="15" t="s">
        <v>56</v>
      </c>
      <c r="E59" s="15" t="s">
        <v>57</v>
      </c>
      <c r="F59" s="15" t="s">
        <v>58</v>
      </c>
      <c r="G59" s="15" t="n">
        <v>14</v>
      </c>
      <c r="H59" s="15" t="n">
        <v>11892</v>
      </c>
      <c r="I59" s="15" t="n">
        <v>6316</v>
      </c>
      <c r="J59" s="15" t="n">
        <v>6217</v>
      </c>
      <c r="K59" s="16" t="n">
        <f aca="false">100*J59/I59</f>
        <v>98.4325522482584</v>
      </c>
    </row>
    <row r="60" customFormat="false" ht="12.75" hidden="false" customHeight="false" outlineLevel="0" collapsed="false">
      <c r="A60" s="14"/>
      <c r="B60" s="15" t="s">
        <v>18</v>
      </c>
      <c r="C60" s="15" t="s">
        <v>19</v>
      </c>
      <c r="D60" s="15" t="s">
        <v>20</v>
      </c>
      <c r="E60" s="15" t="s">
        <v>21</v>
      </c>
      <c r="F60" s="15" t="s">
        <v>13</v>
      </c>
      <c r="G60" s="15" t="n">
        <v>16</v>
      </c>
      <c r="H60" s="15" t="n">
        <v>6456</v>
      </c>
      <c r="I60" s="15" t="n">
        <v>5754</v>
      </c>
      <c r="J60" s="15" t="n">
        <v>5695</v>
      </c>
      <c r="K60" s="16" t="n">
        <f aca="false">100*J60/I60</f>
        <v>98.9746263468891</v>
      </c>
    </row>
    <row r="61" customFormat="false" ht="12.75" hidden="false" customHeight="false" outlineLevel="0" collapsed="false">
      <c r="A61" s="14"/>
      <c r="B61" s="15" t="s">
        <v>18</v>
      </c>
      <c r="C61" s="15" t="s">
        <v>23</v>
      </c>
      <c r="D61" s="15" t="s">
        <v>13</v>
      </c>
      <c r="E61" s="15" t="s">
        <v>13</v>
      </c>
      <c r="F61" s="15" t="s">
        <v>13</v>
      </c>
      <c r="G61" s="15" t="n">
        <v>1</v>
      </c>
      <c r="H61" s="15" t="n">
        <v>119</v>
      </c>
      <c r="I61" s="15" t="n">
        <v>119</v>
      </c>
      <c r="J61" s="15" t="n">
        <v>117</v>
      </c>
      <c r="K61" s="16" t="n">
        <f aca="false">100*J61/I61</f>
        <v>98.3193277310924</v>
      </c>
    </row>
    <row r="62" customFormat="false" ht="12.75" hidden="false" customHeight="false" outlineLevel="0" collapsed="false">
      <c r="A62" s="14"/>
      <c r="B62" s="15" t="s">
        <v>18</v>
      </c>
      <c r="C62" s="15" t="s">
        <v>23</v>
      </c>
      <c r="D62" s="15" t="s">
        <v>30</v>
      </c>
      <c r="E62" s="15" t="s">
        <v>30</v>
      </c>
      <c r="F62" s="15" t="s">
        <v>31</v>
      </c>
      <c r="G62" s="15" t="n">
        <v>2</v>
      </c>
      <c r="H62" s="15" t="n">
        <v>2883</v>
      </c>
      <c r="I62" s="15" t="n">
        <v>235</v>
      </c>
      <c r="J62" s="15" t="n">
        <v>235</v>
      </c>
      <c r="K62" s="16" t="n">
        <f aca="false">100*J62/I62</f>
        <v>100</v>
      </c>
    </row>
    <row r="63" customFormat="false" ht="12.75" hidden="false" customHeight="false" outlineLevel="0" collapsed="false">
      <c r="A63" s="17"/>
      <c r="B63" s="18" t="s">
        <v>18</v>
      </c>
      <c r="C63" s="18" t="s">
        <v>23</v>
      </c>
      <c r="D63" s="18" t="s">
        <v>30</v>
      </c>
      <c r="E63" s="18" t="s">
        <v>30</v>
      </c>
      <c r="F63" s="18" t="s">
        <v>53</v>
      </c>
      <c r="G63" s="18" t="n">
        <v>2</v>
      </c>
      <c r="H63" s="18" t="n">
        <v>1497</v>
      </c>
      <c r="I63" s="18" t="n">
        <v>977</v>
      </c>
      <c r="J63" s="18" t="n">
        <v>937</v>
      </c>
      <c r="K63" s="19" t="n">
        <f aca="false">100*J63/I63</f>
        <v>95.90583418628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28"/>
    <col collapsed="false" customWidth="true" hidden="false" outlineLevel="0" max="2" min="2" style="0" width="69.99"/>
    <col collapsed="false" customWidth="true" hidden="false" outlineLevel="0" max="3" min="3" style="0" width="16.56"/>
    <col collapsed="false" customWidth="true" hidden="false" outlineLevel="0" max="9" min="9" style="0" width="11.85"/>
    <col collapsed="false" customWidth="true" hidden="false" outlineLevel="0" max="14" min="13" style="0" width="17.7"/>
    <col collapsed="false" customWidth="true" hidden="false" outlineLevel="0" max="15" min="15" style="0" width="38.7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77</v>
      </c>
      <c r="B2" s="0" t="s">
        <v>78</v>
      </c>
      <c r="C2" s="0" t="s">
        <v>79</v>
      </c>
      <c r="D2" s="0" t="n">
        <v>420</v>
      </c>
      <c r="E2" s="20" t="n">
        <v>1E-105</v>
      </c>
      <c r="F2" s="0" t="n">
        <v>99</v>
      </c>
      <c r="G2" s="0" t="s">
        <v>80</v>
      </c>
      <c r="H2" s="0" t="n">
        <v>0</v>
      </c>
      <c r="I2" s="0" t="s">
        <v>81</v>
      </c>
      <c r="J2" s="0" t="s">
        <v>82</v>
      </c>
      <c r="K2" s="0" t="n">
        <v>218</v>
      </c>
      <c r="L2" s="0" t="n">
        <v>1534</v>
      </c>
      <c r="M2" s="0" t="s">
        <v>83</v>
      </c>
      <c r="N2" s="0" t="s">
        <v>84</v>
      </c>
      <c r="O2" s="21" t="s">
        <v>85</v>
      </c>
    </row>
    <row r="3" customFormat="false" ht="12.75" hidden="false" customHeight="false" outlineLevel="0" collapsed="false">
      <c r="A3" s="0" t="s">
        <v>86</v>
      </c>
      <c r="B3" s="0" t="s">
        <v>87</v>
      </c>
      <c r="C3" s="0" t="s">
        <v>88</v>
      </c>
      <c r="D3" s="0" t="n">
        <v>392</v>
      </c>
      <c r="E3" s="20" t="n">
        <v>5E-098</v>
      </c>
      <c r="F3" s="0" t="n">
        <v>89</v>
      </c>
      <c r="G3" s="0" t="s">
        <v>89</v>
      </c>
      <c r="H3" s="0" t="n">
        <v>0</v>
      </c>
      <c r="I3" s="0" t="s">
        <v>90</v>
      </c>
      <c r="J3" s="0" t="s">
        <v>91</v>
      </c>
      <c r="K3" s="0" t="n">
        <v>269</v>
      </c>
      <c r="L3" s="0" t="n">
        <v>1501</v>
      </c>
      <c r="M3" s="0" t="s">
        <v>92</v>
      </c>
      <c r="N3" s="0" t="s">
        <v>93</v>
      </c>
      <c r="O3" s="0" t="s">
        <v>85</v>
      </c>
    </row>
    <row r="4" customFormat="false" ht="12.75" hidden="false" customHeight="false" outlineLevel="0" collapsed="false">
      <c r="A4" s="0" t="s">
        <v>94</v>
      </c>
      <c r="B4" s="0" t="s">
        <v>95</v>
      </c>
      <c r="C4" s="0" t="s">
        <v>96</v>
      </c>
      <c r="D4" s="0" t="n">
        <v>494</v>
      </c>
      <c r="E4" s="20" t="n">
        <v>9E-126</v>
      </c>
      <c r="F4" s="0" t="n">
        <v>100</v>
      </c>
      <c r="G4" s="0" t="s">
        <v>97</v>
      </c>
      <c r="H4" s="0" t="n">
        <v>0</v>
      </c>
      <c r="I4" s="0" t="s">
        <v>98</v>
      </c>
      <c r="J4" s="0" t="s">
        <v>82</v>
      </c>
      <c r="K4" s="0" t="n">
        <v>247</v>
      </c>
      <c r="L4" s="0" t="n">
        <v>1428</v>
      </c>
      <c r="M4" s="0" t="s">
        <v>99</v>
      </c>
      <c r="N4" s="0" t="s">
        <v>100</v>
      </c>
      <c r="O4" s="21" t="s">
        <v>85</v>
      </c>
    </row>
    <row r="5" customFormat="false" ht="12.75" hidden="false" customHeight="false" outlineLevel="0" collapsed="false">
      <c r="A5" s="0" t="s">
        <v>101</v>
      </c>
      <c r="B5" s="0" t="s">
        <v>95</v>
      </c>
      <c r="C5" s="0" t="s">
        <v>96</v>
      </c>
      <c r="D5" s="0" t="n">
        <v>312</v>
      </c>
      <c r="E5" s="20" t="n">
        <v>1E-076</v>
      </c>
      <c r="F5" s="0" t="n">
        <v>100</v>
      </c>
      <c r="G5" s="0" t="s">
        <v>102</v>
      </c>
      <c r="H5" s="0" t="n">
        <v>0</v>
      </c>
      <c r="I5" s="0" t="s">
        <v>103</v>
      </c>
      <c r="J5" s="0" t="s">
        <v>82</v>
      </c>
      <c r="K5" s="0" t="n">
        <v>156</v>
      </c>
      <c r="L5" s="0" t="n">
        <v>1428</v>
      </c>
      <c r="M5" s="0" t="s">
        <v>104</v>
      </c>
      <c r="N5" s="0" t="s">
        <v>105</v>
      </c>
      <c r="O5" s="0" t="s">
        <v>85</v>
      </c>
    </row>
    <row r="6" customFormat="false" ht="12.75" hidden="false" customHeight="false" outlineLevel="0" collapsed="false">
      <c r="A6" s="0" t="s">
        <v>106</v>
      </c>
      <c r="B6" s="0" t="s">
        <v>95</v>
      </c>
      <c r="C6" s="0" t="s">
        <v>96</v>
      </c>
      <c r="D6" s="0" t="n">
        <v>210</v>
      </c>
      <c r="E6" s="20" t="n">
        <v>4E-049</v>
      </c>
      <c r="F6" s="0" t="n">
        <v>100</v>
      </c>
      <c r="G6" s="0" t="s">
        <v>107</v>
      </c>
      <c r="H6" s="0" t="n">
        <v>0</v>
      </c>
      <c r="I6" s="0" t="s">
        <v>108</v>
      </c>
      <c r="J6" s="0" t="s">
        <v>91</v>
      </c>
      <c r="K6" s="0" t="n">
        <v>105</v>
      </c>
      <c r="L6" s="0" t="n">
        <v>1428</v>
      </c>
      <c r="M6" s="0" t="s">
        <v>109</v>
      </c>
      <c r="N6" s="0" t="s">
        <v>110</v>
      </c>
      <c r="O6" s="0" t="s">
        <v>111</v>
      </c>
    </row>
    <row r="7" customFormat="false" ht="12.75" hidden="false" customHeight="false" outlineLevel="0" collapsed="false">
      <c r="A7" s="0" t="s">
        <v>112</v>
      </c>
      <c r="B7" s="0" t="s">
        <v>113</v>
      </c>
      <c r="C7" s="0" t="s">
        <v>114</v>
      </c>
      <c r="D7" s="0" t="n">
        <v>204</v>
      </c>
      <c r="E7" s="20" t="n">
        <v>2E-047</v>
      </c>
      <c r="F7" s="0" t="n">
        <v>100</v>
      </c>
      <c r="G7" s="0" t="s">
        <v>115</v>
      </c>
      <c r="H7" s="0" t="n">
        <v>0</v>
      </c>
      <c r="I7" s="0" t="s">
        <v>116</v>
      </c>
      <c r="J7" s="0" t="s">
        <v>82</v>
      </c>
      <c r="K7" s="0" t="n">
        <v>102</v>
      </c>
      <c r="L7" s="0" t="n">
        <v>1382</v>
      </c>
      <c r="M7" s="0" t="s">
        <v>117</v>
      </c>
      <c r="N7" s="0" t="s">
        <v>118</v>
      </c>
      <c r="O7" s="21" t="s">
        <v>119</v>
      </c>
    </row>
    <row r="8" customFormat="false" ht="12.75" hidden="false" customHeight="false" outlineLevel="0" collapsed="false">
      <c r="A8" s="0" t="s">
        <v>120</v>
      </c>
      <c r="B8" s="0" t="s">
        <v>121</v>
      </c>
      <c r="C8" s="0" t="s">
        <v>122</v>
      </c>
      <c r="D8" s="0" t="n">
        <v>318</v>
      </c>
      <c r="E8" s="20" t="n">
        <v>3E-078</v>
      </c>
      <c r="F8" s="0" t="n">
        <v>99</v>
      </c>
      <c r="G8" s="0" t="s">
        <v>123</v>
      </c>
      <c r="H8" s="0" t="n">
        <v>1</v>
      </c>
      <c r="I8" s="0" t="s">
        <v>124</v>
      </c>
      <c r="J8" s="0" t="s">
        <v>91</v>
      </c>
      <c r="K8" s="0" t="n">
        <v>163</v>
      </c>
      <c r="L8" s="0" t="n">
        <v>1540</v>
      </c>
      <c r="M8" s="0" t="s">
        <v>125</v>
      </c>
      <c r="N8" s="0" t="s">
        <v>126</v>
      </c>
      <c r="O8" s="0" t="s">
        <v>85</v>
      </c>
    </row>
    <row r="9" customFormat="false" ht="12.75" hidden="false" customHeight="false" outlineLevel="0" collapsed="false">
      <c r="A9" s="0" t="s">
        <v>127</v>
      </c>
      <c r="B9" s="0" t="s">
        <v>121</v>
      </c>
      <c r="C9" s="0" t="s">
        <v>122</v>
      </c>
      <c r="D9" s="0" t="n">
        <v>188</v>
      </c>
      <c r="E9" s="20" t="n">
        <v>4E-043</v>
      </c>
      <c r="F9" s="0" t="n">
        <v>96</v>
      </c>
      <c r="G9" s="0" t="s">
        <v>128</v>
      </c>
      <c r="H9" s="0" t="n">
        <v>0</v>
      </c>
      <c r="I9" s="0" t="s">
        <v>129</v>
      </c>
      <c r="J9" s="0" t="s">
        <v>82</v>
      </c>
      <c r="K9" s="0" t="n">
        <v>104</v>
      </c>
      <c r="L9" s="0" t="n">
        <v>1540</v>
      </c>
      <c r="M9" s="0" t="s">
        <v>130</v>
      </c>
      <c r="N9" s="0" t="s">
        <v>131</v>
      </c>
      <c r="O9" s="0" t="s">
        <v>85</v>
      </c>
    </row>
    <row r="10" customFormat="false" ht="12.75" hidden="false" customHeight="false" outlineLevel="0" collapsed="false">
      <c r="A10" s="0" t="s">
        <v>132</v>
      </c>
      <c r="B10" s="0" t="s">
        <v>133</v>
      </c>
      <c r="C10" s="0" t="s">
        <v>134</v>
      </c>
      <c r="D10" s="0" t="n">
        <v>210</v>
      </c>
      <c r="E10" s="20" t="n">
        <v>4E-049</v>
      </c>
      <c r="F10" s="0" t="n">
        <v>100</v>
      </c>
      <c r="G10" s="0" t="s">
        <v>107</v>
      </c>
      <c r="H10" s="0" t="n">
        <v>0</v>
      </c>
      <c r="I10" s="0" t="s">
        <v>108</v>
      </c>
      <c r="J10" s="0" t="s">
        <v>82</v>
      </c>
      <c r="K10" s="0" t="n">
        <v>105</v>
      </c>
      <c r="L10" s="0" t="n">
        <v>1353</v>
      </c>
      <c r="M10" s="0" t="s">
        <v>109</v>
      </c>
      <c r="N10" s="0" t="s">
        <v>135</v>
      </c>
      <c r="O10" s="21" t="s">
        <v>136</v>
      </c>
    </row>
    <row r="11" customFormat="false" ht="12.75" hidden="false" customHeight="false" outlineLevel="0" collapsed="false">
      <c r="A11" s="0" t="s">
        <v>137</v>
      </c>
      <c r="B11" s="0" t="s">
        <v>138</v>
      </c>
      <c r="C11" s="0" t="s">
        <v>139</v>
      </c>
      <c r="D11" s="0" t="n">
        <v>200</v>
      </c>
      <c r="E11" s="20" t="n">
        <v>2E-046</v>
      </c>
      <c r="F11" s="0" t="n">
        <v>100</v>
      </c>
      <c r="G11" s="0" t="s">
        <v>140</v>
      </c>
      <c r="H11" s="0" t="n">
        <v>0</v>
      </c>
      <c r="I11" s="0" t="s">
        <v>141</v>
      </c>
      <c r="J11" s="0" t="s">
        <v>91</v>
      </c>
      <c r="K11" s="0" t="n">
        <v>100</v>
      </c>
      <c r="L11" s="0" t="n">
        <v>1418</v>
      </c>
      <c r="M11" s="0" t="s">
        <v>142</v>
      </c>
      <c r="N11" s="0" t="s">
        <v>143</v>
      </c>
      <c r="O11" s="21" t="s">
        <v>144</v>
      </c>
    </row>
    <row r="12" customFormat="false" ht="12.75" hidden="false" customHeight="false" outlineLevel="0" collapsed="false">
      <c r="A12" s="0" t="s">
        <v>145</v>
      </c>
      <c r="B12" s="0" t="s">
        <v>146</v>
      </c>
      <c r="C12" s="0" t="s">
        <v>147</v>
      </c>
      <c r="D12" s="0" t="n">
        <v>184</v>
      </c>
      <c r="E12" s="20" t="n">
        <v>5E-042</v>
      </c>
      <c r="F12" s="0" t="n">
        <v>96</v>
      </c>
      <c r="G12" s="0" t="s">
        <v>148</v>
      </c>
      <c r="H12" s="0" t="n">
        <v>0</v>
      </c>
      <c r="I12" s="0" t="s">
        <v>116</v>
      </c>
      <c r="J12" s="0" t="s">
        <v>82</v>
      </c>
      <c r="K12" s="0" t="n">
        <v>102</v>
      </c>
      <c r="L12" s="0" t="n">
        <v>1531</v>
      </c>
      <c r="M12" s="0" t="s">
        <v>117</v>
      </c>
      <c r="N12" s="0" t="s">
        <v>149</v>
      </c>
      <c r="O12" s="21" t="s">
        <v>150</v>
      </c>
    </row>
    <row r="13" customFormat="false" ht="12.75" hidden="false" customHeight="false" outlineLevel="0" collapsed="false">
      <c r="A13" s="0" t="s">
        <v>151</v>
      </c>
      <c r="B13" s="0" t="s">
        <v>152</v>
      </c>
      <c r="C13" s="0" t="s">
        <v>153</v>
      </c>
      <c r="D13" s="0" t="n">
        <v>270</v>
      </c>
      <c r="E13" s="20" t="n">
        <v>3E-065</v>
      </c>
      <c r="F13" s="0" t="n">
        <v>100</v>
      </c>
      <c r="G13" s="0" t="s">
        <v>154</v>
      </c>
      <c r="H13" s="0" t="n">
        <v>0</v>
      </c>
      <c r="I13" s="0" t="s">
        <v>155</v>
      </c>
      <c r="J13" s="0" t="s">
        <v>91</v>
      </c>
      <c r="K13" s="0" t="n">
        <v>135</v>
      </c>
      <c r="L13" s="0" t="n">
        <v>1418</v>
      </c>
      <c r="M13" s="0" t="s">
        <v>156</v>
      </c>
      <c r="N13" s="0" t="s">
        <v>157</v>
      </c>
      <c r="O13" s="21" t="s">
        <v>158</v>
      </c>
    </row>
    <row r="14" customFormat="false" ht="12.75" hidden="false" customHeight="false" outlineLevel="0" collapsed="false">
      <c r="A14" s="0" t="s">
        <v>159</v>
      </c>
      <c r="B14" s="0" t="s">
        <v>160</v>
      </c>
      <c r="C14" s="0" t="s">
        <v>161</v>
      </c>
      <c r="D14" s="0" t="n">
        <v>198</v>
      </c>
      <c r="E14" s="20" t="n">
        <v>1E-045</v>
      </c>
      <c r="F14" s="0" t="n">
        <v>91</v>
      </c>
      <c r="G14" s="0" t="s">
        <v>162</v>
      </c>
      <c r="H14" s="0" t="n">
        <v>0</v>
      </c>
      <c r="I14" s="0" t="s">
        <v>163</v>
      </c>
      <c r="J14" s="0" t="s">
        <v>91</v>
      </c>
      <c r="K14" s="0" t="n">
        <v>127</v>
      </c>
      <c r="L14" s="0" t="n">
        <v>1460</v>
      </c>
      <c r="M14" s="0" t="s">
        <v>164</v>
      </c>
      <c r="N14" s="0" t="s">
        <v>165</v>
      </c>
      <c r="O14" s="21" t="s">
        <v>85</v>
      </c>
    </row>
    <row r="15" customFormat="false" ht="12.75" hidden="false" customHeight="false" outlineLevel="0" collapsed="false">
      <c r="A15" s="0" t="s">
        <v>166</v>
      </c>
      <c r="B15" s="0" t="s">
        <v>167</v>
      </c>
      <c r="C15" s="0" t="s">
        <v>168</v>
      </c>
      <c r="D15" s="0" t="n">
        <v>212</v>
      </c>
      <c r="E15" s="20" t="n">
        <v>1E-049</v>
      </c>
      <c r="F15" s="0" t="n">
        <v>99</v>
      </c>
      <c r="G15" s="0" t="s">
        <v>169</v>
      </c>
      <c r="H15" s="0" t="n">
        <v>0</v>
      </c>
      <c r="I15" s="0" t="s">
        <v>170</v>
      </c>
      <c r="J15" s="0" t="s">
        <v>82</v>
      </c>
      <c r="K15" s="0" t="n">
        <v>111</v>
      </c>
      <c r="L15" s="0" t="n">
        <v>1475</v>
      </c>
      <c r="M15" s="0" t="s">
        <v>171</v>
      </c>
      <c r="N15" s="0" t="s">
        <v>172</v>
      </c>
      <c r="O15" s="0" t="s">
        <v>1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66.41"/>
    <col collapsed="false" customWidth="true" hidden="false" outlineLevel="0" max="3" min="3" style="0" width="17.56"/>
    <col collapsed="false" customWidth="true" hidden="false" outlineLevel="0" max="6" min="6" style="0" width="13.56"/>
    <col collapsed="false" customWidth="true" hidden="false" outlineLevel="0" max="7" min="7" style="0" width="16.42"/>
    <col collapsed="false" customWidth="true" hidden="false" outlineLevel="0" max="9" min="9" style="0" width="17.85"/>
    <col collapsed="false" customWidth="true" hidden="false" outlineLevel="0" max="10" min="10" style="0" width="11.42"/>
    <col collapsed="false" customWidth="true" hidden="false" outlineLevel="0" max="11" min="11" style="0" width="10.56"/>
    <col collapsed="false" customWidth="true" hidden="false" outlineLevel="0" max="13" min="13" style="0" width="11.7"/>
    <col collapsed="false" customWidth="true" hidden="false" outlineLevel="0" max="14" min="14" style="0" width="15.28"/>
    <col collapsed="false" customWidth="true" hidden="false" outlineLevel="0" max="15" min="15" style="0" width="52.41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174</v>
      </c>
      <c r="B2" s="0" t="s">
        <v>78</v>
      </c>
      <c r="C2" s="0" t="s">
        <v>79</v>
      </c>
      <c r="D2" s="0" t="n">
        <v>316</v>
      </c>
      <c r="E2" s="20" t="n">
        <v>1E-077</v>
      </c>
      <c r="F2" s="0" t="n">
        <v>99</v>
      </c>
      <c r="G2" s="0" t="s">
        <v>175</v>
      </c>
      <c r="H2" s="0" t="n">
        <v>0</v>
      </c>
      <c r="I2" s="0" t="s">
        <v>176</v>
      </c>
      <c r="J2" s="0" t="s">
        <v>82</v>
      </c>
      <c r="K2" s="0" t="n">
        <v>163</v>
      </c>
      <c r="L2" s="0" t="n">
        <v>1534</v>
      </c>
      <c r="M2" s="0" t="s">
        <v>125</v>
      </c>
      <c r="N2" s="0" t="s">
        <v>177</v>
      </c>
    </row>
    <row r="3" customFormat="false" ht="12.75" hidden="false" customHeight="false" outlineLevel="0" collapsed="false">
      <c r="A3" s="0" t="s">
        <v>178</v>
      </c>
      <c r="B3" s="0" t="s">
        <v>179</v>
      </c>
      <c r="C3" s="0" t="s">
        <v>180</v>
      </c>
      <c r="D3" s="0" t="n">
        <v>244</v>
      </c>
      <c r="E3" s="20" t="n">
        <v>3E-058</v>
      </c>
      <c r="F3" s="0" t="n">
        <v>96</v>
      </c>
      <c r="G3" s="0" t="s">
        <v>181</v>
      </c>
      <c r="H3" s="0" t="n">
        <v>0</v>
      </c>
      <c r="I3" s="0" t="s">
        <v>182</v>
      </c>
      <c r="J3" s="0" t="s">
        <v>82</v>
      </c>
      <c r="K3" s="0" t="n">
        <v>138</v>
      </c>
      <c r="L3" s="0" t="n">
        <v>1474</v>
      </c>
      <c r="M3" s="0" t="s">
        <v>183</v>
      </c>
      <c r="N3" s="0" t="s">
        <v>184</v>
      </c>
      <c r="O3" s="21"/>
    </row>
    <row r="4" customFormat="false" ht="12.75" hidden="false" customHeight="false" outlineLevel="0" collapsed="false">
      <c r="A4" s="0" t="s">
        <v>185</v>
      </c>
      <c r="B4" s="0" t="s">
        <v>186</v>
      </c>
      <c r="C4" s="0" t="s">
        <v>187</v>
      </c>
      <c r="D4" s="0" t="n">
        <v>274</v>
      </c>
      <c r="E4" s="20" t="n">
        <v>3E-066</v>
      </c>
      <c r="F4" s="0" t="n">
        <v>99</v>
      </c>
      <c r="G4" s="0" t="s">
        <v>188</v>
      </c>
      <c r="H4" s="0" t="n">
        <v>0</v>
      </c>
      <c r="I4" s="0" t="s">
        <v>189</v>
      </c>
      <c r="J4" s="0" t="s">
        <v>91</v>
      </c>
      <c r="K4" s="0" t="n">
        <v>140</v>
      </c>
      <c r="L4" s="0" t="n">
        <v>1407</v>
      </c>
      <c r="M4" s="0" t="s">
        <v>190</v>
      </c>
      <c r="N4" s="0" t="s">
        <v>191</v>
      </c>
      <c r="O4" s="21" t="s">
        <v>192</v>
      </c>
    </row>
    <row r="5" customFormat="false" ht="12.75" hidden="false" customHeight="false" outlineLevel="0" collapsed="false">
      <c r="A5" s="0" t="s">
        <v>193</v>
      </c>
      <c r="B5" s="0" t="s">
        <v>87</v>
      </c>
      <c r="C5" s="0" t="s">
        <v>88</v>
      </c>
      <c r="D5" s="0" t="n">
        <v>340</v>
      </c>
      <c r="E5" s="20" t="n">
        <v>6E-084</v>
      </c>
      <c r="F5" s="0" t="n">
        <v>89</v>
      </c>
      <c r="G5" s="0" t="s">
        <v>194</v>
      </c>
      <c r="H5" s="0" t="n">
        <v>0</v>
      </c>
      <c r="I5" s="0" t="s">
        <v>195</v>
      </c>
      <c r="J5" s="0" t="s">
        <v>91</v>
      </c>
      <c r="K5" s="0" t="n">
        <v>238</v>
      </c>
      <c r="L5" s="0" t="n">
        <v>1501</v>
      </c>
      <c r="M5" s="0" t="s">
        <v>196</v>
      </c>
      <c r="N5" s="0" t="s">
        <v>197</v>
      </c>
    </row>
    <row r="6" customFormat="false" ht="12.75" hidden="false" customHeight="false" outlineLevel="0" collapsed="false">
      <c r="A6" s="0" t="s">
        <v>198</v>
      </c>
      <c r="B6" s="0" t="s">
        <v>199</v>
      </c>
      <c r="C6" s="0" t="s">
        <v>200</v>
      </c>
      <c r="D6" s="0" t="n">
        <v>196</v>
      </c>
      <c r="E6" s="20" t="n">
        <v>3E-045</v>
      </c>
      <c r="F6" s="0" t="n">
        <v>93</v>
      </c>
      <c r="G6" s="0" t="s">
        <v>201</v>
      </c>
      <c r="H6" s="0" t="n">
        <v>0</v>
      </c>
      <c r="I6" s="0" t="s">
        <v>202</v>
      </c>
      <c r="J6" s="0" t="s">
        <v>91</v>
      </c>
      <c r="K6" s="0" t="n">
        <v>118</v>
      </c>
      <c r="L6" s="0" t="n">
        <v>1452</v>
      </c>
      <c r="M6" s="0" t="s">
        <v>203</v>
      </c>
      <c r="N6" s="0" t="s">
        <v>204</v>
      </c>
      <c r="O6" s="0" t="s">
        <v>205</v>
      </c>
    </row>
    <row r="7" customFormat="false" ht="12.75" hidden="false" customHeight="false" outlineLevel="0" collapsed="false">
      <c r="A7" s="0" t="s">
        <v>206</v>
      </c>
      <c r="B7" s="0" t="s">
        <v>207</v>
      </c>
      <c r="C7" s="0" t="s">
        <v>208</v>
      </c>
      <c r="D7" s="0" t="n">
        <v>236</v>
      </c>
      <c r="E7" s="20" t="n">
        <v>4E-056</v>
      </c>
      <c r="F7" s="0" t="n">
        <v>100</v>
      </c>
      <c r="G7" s="0" t="s">
        <v>209</v>
      </c>
      <c r="H7" s="0" t="n">
        <v>0</v>
      </c>
      <c r="I7" s="0" t="s">
        <v>202</v>
      </c>
      <c r="J7" s="0" t="s">
        <v>91</v>
      </c>
      <c r="K7" s="0" t="n">
        <v>118</v>
      </c>
      <c r="L7" s="0" t="n">
        <v>1480</v>
      </c>
      <c r="M7" s="0" t="s">
        <v>203</v>
      </c>
      <c r="N7" s="0" t="s">
        <v>210</v>
      </c>
    </row>
    <row r="8" customFormat="false" ht="12.75" hidden="false" customHeight="false" outlineLevel="0" collapsed="false">
      <c r="A8" s="0" t="s">
        <v>211</v>
      </c>
      <c r="B8" s="0" t="s">
        <v>121</v>
      </c>
      <c r="C8" s="0" t="s">
        <v>122</v>
      </c>
      <c r="D8" s="0" t="n">
        <v>192</v>
      </c>
      <c r="E8" s="20" t="n">
        <v>3E-044</v>
      </c>
      <c r="F8" s="0" t="n">
        <v>98</v>
      </c>
      <c r="G8" s="0" t="s">
        <v>212</v>
      </c>
      <c r="H8" s="0" t="n">
        <v>0</v>
      </c>
      <c r="I8" s="0" t="s">
        <v>213</v>
      </c>
      <c r="J8" s="0" t="s">
        <v>82</v>
      </c>
      <c r="K8" s="0" t="n">
        <v>103</v>
      </c>
      <c r="L8" s="0" t="n">
        <v>1540</v>
      </c>
      <c r="M8" s="0" t="s">
        <v>214</v>
      </c>
      <c r="N8" s="0" t="s">
        <v>215</v>
      </c>
    </row>
    <row r="9" customFormat="false" ht="12.75" hidden="false" customHeight="false" outlineLevel="0" collapsed="false">
      <c r="A9" s="0" t="s">
        <v>216</v>
      </c>
      <c r="B9" s="0" t="s">
        <v>217</v>
      </c>
      <c r="C9" s="0" t="s">
        <v>218</v>
      </c>
      <c r="D9" s="0" t="n">
        <v>230</v>
      </c>
      <c r="E9" s="20" t="n">
        <v>2E-054</v>
      </c>
      <c r="F9" s="0" t="n">
        <v>95</v>
      </c>
      <c r="G9" s="0" t="s">
        <v>219</v>
      </c>
      <c r="H9" s="0" t="n">
        <v>0</v>
      </c>
      <c r="I9" s="0" t="s">
        <v>220</v>
      </c>
      <c r="J9" s="0" t="s">
        <v>91</v>
      </c>
      <c r="K9" s="0" t="n">
        <v>133</v>
      </c>
      <c r="L9" s="0" t="n">
        <v>1521</v>
      </c>
      <c r="M9" s="0" t="s">
        <v>221</v>
      </c>
      <c r="N9" s="0" t="s">
        <v>222</v>
      </c>
      <c r="O9" s="0" t="s">
        <v>223</v>
      </c>
    </row>
    <row r="10" customFormat="false" ht="12.75" hidden="false" customHeight="false" outlineLevel="0" collapsed="false">
      <c r="A10" s="0" t="s">
        <v>224</v>
      </c>
      <c r="B10" s="0" t="s">
        <v>217</v>
      </c>
      <c r="C10" s="0" t="s">
        <v>218</v>
      </c>
      <c r="D10" s="0" t="n">
        <v>204</v>
      </c>
      <c r="E10" s="20" t="n">
        <v>2E-047</v>
      </c>
      <c r="F10" s="0" t="n">
        <v>96</v>
      </c>
      <c r="G10" s="0" t="s">
        <v>225</v>
      </c>
      <c r="H10" s="0" t="n">
        <v>0</v>
      </c>
      <c r="I10" s="0" t="s">
        <v>226</v>
      </c>
      <c r="J10" s="0" t="s">
        <v>82</v>
      </c>
      <c r="K10" s="0" t="n">
        <v>112</v>
      </c>
      <c r="L10" s="0" t="n">
        <v>1521</v>
      </c>
      <c r="M10" s="0" t="s">
        <v>227</v>
      </c>
      <c r="N10" s="0" t="s">
        <v>228</v>
      </c>
    </row>
    <row r="11" customFormat="false" ht="12.75" hidden="false" customHeight="false" outlineLevel="0" collapsed="false">
      <c r="A11" s="0" t="s">
        <v>229</v>
      </c>
      <c r="B11" s="0" t="s">
        <v>230</v>
      </c>
      <c r="C11" s="0" t="s">
        <v>231</v>
      </c>
      <c r="D11" s="0" t="n">
        <v>236</v>
      </c>
      <c r="E11" s="20" t="n">
        <v>6E-056</v>
      </c>
      <c r="F11" s="0" t="n">
        <v>91</v>
      </c>
      <c r="G11" s="0" t="s">
        <v>232</v>
      </c>
      <c r="H11" s="0" t="n">
        <v>1</v>
      </c>
      <c r="I11" s="0" t="s">
        <v>233</v>
      </c>
      <c r="J11" s="0" t="s">
        <v>82</v>
      </c>
      <c r="K11" s="0" t="n">
        <v>154</v>
      </c>
      <c r="L11" s="0" t="n">
        <v>1533</v>
      </c>
      <c r="M11" s="0" t="s">
        <v>234</v>
      </c>
      <c r="N11" s="0" t="s">
        <v>235</v>
      </c>
      <c r="O11" s="0" t="s">
        <v>236</v>
      </c>
    </row>
    <row r="12" customFormat="false" ht="12.75" hidden="false" customHeight="false" outlineLevel="0" collapsed="false">
      <c r="A12" s="0" t="s">
        <v>237</v>
      </c>
      <c r="B12" s="0" t="s">
        <v>230</v>
      </c>
      <c r="C12" s="0" t="s">
        <v>231</v>
      </c>
      <c r="D12" s="0" t="n">
        <v>184</v>
      </c>
      <c r="E12" s="20" t="n">
        <v>4E-042</v>
      </c>
      <c r="F12" s="0" t="n">
        <v>97</v>
      </c>
      <c r="G12" s="0" t="s">
        <v>238</v>
      </c>
      <c r="H12" s="0" t="n">
        <v>0</v>
      </c>
      <c r="I12" s="0" t="s">
        <v>141</v>
      </c>
      <c r="J12" s="0" t="s">
        <v>91</v>
      </c>
      <c r="K12" s="0" t="n">
        <v>100</v>
      </c>
      <c r="L12" s="0" t="n">
        <v>1533</v>
      </c>
      <c r="M12" s="0" t="s">
        <v>142</v>
      </c>
      <c r="N12" s="0" t="s">
        <v>239</v>
      </c>
      <c r="O12" s="0" t="s">
        <v>236</v>
      </c>
    </row>
    <row r="13" customFormat="false" ht="12.75" hidden="false" customHeight="false" outlineLevel="0" collapsed="false">
      <c r="A13" s="0" t="s">
        <v>240</v>
      </c>
      <c r="B13" s="0" t="s">
        <v>230</v>
      </c>
      <c r="C13" s="0" t="s">
        <v>231</v>
      </c>
      <c r="D13" s="0" t="n">
        <v>156</v>
      </c>
      <c r="E13" s="20" t="n">
        <v>2E-034</v>
      </c>
      <c r="F13" s="0" t="n">
        <v>90</v>
      </c>
      <c r="G13" s="0" t="s">
        <v>241</v>
      </c>
      <c r="H13" s="0" t="n">
        <v>0</v>
      </c>
      <c r="I13" s="0" t="s">
        <v>242</v>
      </c>
      <c r="J13" s="0" t="s">
        <v>82</v>
      </c>
      <c r="K13" s="0" t="n">
        <v>106</v>
      </c>
      <c r="L13" s="0" t="n">
        <v>1533</v>
      </c>
      <c r="M13" s="0" t="s">
        <v>243</v>
      </c>
      <c r="N13" s="0" t="s">
        <v>244</v>
      </c>
      <c r="O13" s="0" t="s">
        <v>2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14"/>
    <col collapsed="false" customWidth="true" hidden="false" outlineLevel="0" max="2" min="2" style="0" width="124.14"/>
    <col collapsed="false" customWidth="true" hidden="false" outlineLevel="0" max="5" min="5" style="0" width="11.28"/>
    <col collapsed="false" customWidth="true" hidden="false" outlineLevel="0" max="6" min="6" style="0" width="8.7"/>
    <col collapsed="false" customWidth="true" hidden="false" outlineLevel="0" max="7" min="7" style="0" width="15.56"/>
    <col collapsed="false" customWidth="true" hidden="false" outlineLevel="0" max="9" min="9" style="0" width="12.28"/>
    <col collapsed="false" customWidth="true" hidden="false" outlineLevel="0" max="10" min="10" style="0" width="11.56"/>
    <col collapsed="false" customWidth="true" hidden="false" outlineLevel="0" max="14" min="13" style="0" width="15.28"/>
    <col collapsed="false" customWidth="true" hidden="false" outlineLevel="0" max="15" min="15" style="0" width="53.28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132</v>
      </c>
      <c r="B2" s="0" t="s">
        <v>246</v>
      </c>
      <c r="D2" s="0" t="n">
        <v>210</v>
      </c>
      <c r="E2" s="20" t="n">
        <v>1E-047</v>
      </c>
      <c r="F2" s="0" t="n">
        <v>100</v>
      </c>
      <c r="G2" s="0" t="s">
        <v>107</v>
      </c>
      <c r="H2" s="0" t="n">
        <v>0</v>
      </c>
      <c r="I2" s="0" t="s">
        <v>108</v>
      </c>
      <c r="J2" s="0" t="s">
        <v>82</v>
      </c>
      <c r="K2" s="0" t="n">
        <v>105</v>
      </c>
      <c r="L2" s="0" t="n">
        <v>1322</v>
      </c>
      <c r="M2" s="0" t="s">
        <v>109</v>
      </c>
      <c r="N2" s="0" t="s">
        <v>247</v>
      </c>
      <c r="O2" s="21" t="s">
        <v>248</v>
      </c>
    </row>
    <row r="3" customFormat="false" ht="12.75" hidden="false" customHeight="false" outlineLevel="0" collapsed="false">
      <c r="A3" s="0" t="s">
        <v>151</v>
      </c>
      <c r="B3" s="0" t="s">
        <v>249</v>
      </c>
      <c r="D3" s="0" t="n">
        <v>270</v>
      </c>
      <c r="E3" s="20" t="n">
        <v>9E-064</v>
      </c>
      <c r="F3" s="0" t="n">
        <v>100</v>
      </c>
      <c r="G3" s="0" t="s">
        <v>154</v>
      </c>
      <c r="H3" s="0" t="n">
        <v>0</v>
      </c>
      <c r="I3" s="0" t="s">
        <v>155</v>
      </c>
      <c r="J3" s="0" t="s">
        <v>91</v>
      </c>
      <c r="K3" s="0" t="n">
        <v>135</v>
      </c>
      <c r="L3" s="0" t="n">
        <v>1339</v>
      </c>
      <c r="M3" s="0" t="s">
        <v>156</v>
      </c>
      <c r="N3" s="0" t="s">
        <v>250</v>
      </c>
      <c r="O3" s="21" t="s">
        <v>251</v>
      </c>
    </row>
    <row r="4" customFormat="false" ht="12.75" hidden="false" customHeight="false" outlineLevel="0" collapsed="false">
      <c r="A4" s="0" t="s">
        <v>106</v>
      </c>
      <c r="B4" s="0" t="s">
        <v>252</v>
      </c>
      <c r="D4" s="0" t="n">
        <v>210</v>
      </c>
      <c r="E4" s="20" t="n">
        <v>1E-047</v>
      </c>
      <c r="F4" s="0" t="n">
        <v>100</v>
      </c>
      <c r="G4" s="0" t="s">
        <v>107</v>
      </c>
      <c r="H4" s="0" t="n">
        <v>0</v>
      </c>
      <c r="I4" s="0" t="s">
        <v>108</v>
      </c>
      <c r="J4" s="0" t="s">
        <v>91</v>
      </c>
      <c r="K4" s="0" t="n">
        <v>105</v>
      </c>
      <c r="L4" s="0" t="n">
        <v>1352</v>
      </c>
      <c r="M4" s="0" t="s">
        <v>109</v>
      </c>
      <c r="N4" s="0" t="s">
        <v>253</v>
      </c>
      <c r="O4" s="21" t="s">
        <v>254</v>
      </c>
    </row>
    <row r="5" customFormat="false" ht="12.75" hidden="false" customHeight="false" outlineLevel="0" collapsed="false">
      <c r="A5" s="0" t="s">
        <v>137</v>
      </c>
      <c r="B5" s="0" t="s">
        <v>255</v>
      </c>
      <c r="D5" s="0" t="n">
        <v>200</v>
      </c>
      <c r="E5" s="20" t="n">
        <v>6E-045</v>
      </c>
      <c r="F5" s="0" t="n">
        <v>100</v>
      </c>
      <c r="G5" s="0" t="s">
        <v>140</v>
      </c>
      <c r="H5" s="0" t="n">
        <v>0</v>
      </c>
      <c r="I5" s="0" t="s">
        <v>141</v>
      </c>
      <c r="J5" s="0" t="s">
        <v>91</v>
      </c>
      <c r="K5" s="0" t="n">
        <v>100</v>
      </c>
      <c r="L5" s="0" t="n">
        <v>1426</v>
      </c>
      <c r="M5" s="0" t="s">
        <v>142</v>
      </c>
      <c r="N5" s="0" t="s">
        <v>256</v>
      </c>
      <c r="O5" s="21" t="s">
        <v>257</v>
      </c>
    </row>
    <row r="6" customFormat="false" ht="12.75" hidden="false" customHeight="false" outlineLevel="0" collapsed="false">
      <c r="A6" s="0" t="s">
        <v>86</v>
      </c>
      <c r="B6" s="0" t="s">
        <v>258</v>
      </c>
      <c r="D6" s="0" t="n">
        <v>538</v>
      </c>
      <c r="E6" s="20" t="n">
        <v>4E-136</v>
      </c>
      <c r="F6" s="0" t="n">
        <v>100</v>
      </c>
      <c r="G6" s="0" t="s">
        <v>259</v>
      </c>
      <c r="H6" s="0" t="n">
        <v>0</v>
      </c>
      <c r="I6" s="0" t="s">
        <v>90</v>
      </c>
      <c r="J6" s="0" t="s">
        <v>91</v>
      </c>
      <c r="K6" s="0" t="n">
        <v>269</v>
      </c>
      <c r="L6" s="0" t="n">
        <v>1461</v>
      </c>
      <c r="M6" s="0" t="s">
        <v>92</v>
      </c>
      <c r="N6" s="0" t="s">
        <v>260</v>
      </c>
      <c r="O6" s="21" t="s">
        <v>85</v>
      </c>
    </row>
    <row r="7" customFormat="false" ht="12.75" hidden="false" customHeight="false" outlineLevel="0" collapsed="false">
      <c r="A7" s="0" t="s">
        <v>159</v>
      </c>
      <c r="B7" s="0" t="s">
        <v>258</v>
      </c>
      <c r="D7" s="0" t="n">
        <v>254</v>
      </c>
      <c r="E7" s="20" t="n">
        <v>2E-059</v>
      </c>
      <c r="F7" s="0" t="n">
        <v>100</v>
      </c>
      <c r="G7" s="0" t="s">
        <v>261</v>
      </c>
      <c r="H7" s="0" t="n">
        <v>0</v>
      </c>
      <c r="I7" s="0" t="s">
        <v>163</v>
      </c>
      <c r="J7" s="0" t="s">
        <v>91</v>
      </c>
      <c r="K7" s="0" t="n">
        <v>127</v>
      </c>
      <c r="L7" s="0" t="n">
        <v>1461</v>
      </c>
      <c r="M7" s="0" t="s">
        <v>164</v>
      </c>
      <c r="N7" s="0" t="s">
        <v>262</v>
      </c>
      <c r="O7" s="0" t="s">
        <v>85</v>
      </c>
    </row>
    <row r="8" customFormat="false" ht="12.75" hidden="false" customHeight="false" outlineLevel="0" collapsed="false">
      <c r="A8" s="0" t="s">
        <v>166</v>
      </c>
      <c r="B8" s="0" t="s">
        <v>258</v>
      </c>
      <c r="D8" s="0" t="n">
        <v>222</v>
      </c>
      <c r="E8" s="20" t="n">
        <v>8E-051</v>
      </c>
      <c r="F8" s="0" t="n">
        <v>100</v>
      </c>
      <c r="G8" s="0" t="s">
        <v>263</v>
      </c>
      <c r="H8" s="0" t="n">
        <v>0</v>
      </c>
      <c r="I8" s="0" t="s">
        <v>264</v>
      </c>
      <c r="J8" s="0" t="s">
        <v>82</v>
      </c>
      <c r="K8" s="0" t="n">
        <v>111</v>
      </c>
      <c r="L8" s="0" t="n">
        <v>1461</v>
      </c>
      <c r="M8" s="0" t="s">
        <v>265</v>
      </c>
      <c r="N8" s="0" t="s">
        <v>266</v>
      </c>
      <c r="O8" s="21" t="s">
        <v>85</v>
      </c>
    </row>
    <row r="9" customFormat="false" ht="12.75" hidden="false" customHeight="false" outlineLevel="0" collapsed="false">
      <c r="A9" s="0" t="s">
        <v>145</v>
      </c>
      <c r="B9" s="0" t="s">
        <v>258</v>
      </c>
      <c r="D9" s="0" t="n">
        <v>200</v>
      </c>
      <c r="E9" s="20" t="n">
        <v>6E-045</v>
      </c>
      <c r="F9" s="0" t="n">
        <v>99</v>
      </c>
      <c r="G9" s="0" t="s">
        <v>267</v>
      </c>
      <c r="H9" s="0" t="n">
        <v>0</v>
      </c>
      <c r="I9" s="0" t="s">
        <v>116</v>
      </c>
      <c r="J9" s="0" t="s">
        <v>82</v>
      </c>
      <c r="K9" s="0" t="n">
        <v>102</v>
      </c>
      <c r="L9" s="0" t="n">
        <v>1461</v>
      </c>
      <c r="M9" s="0" t="s">
        <v>117</v>
      </c>
      <c r="N9" s="0" t="s">
        <v>268</v>
      </c>
      <c r="O9" s="21" t="s">
        <v>85</v>
      </c>
    </row>
    <row r="10" customFormat="false" ht="12.75" hidden="false" customHeight="false" outlineLevel="0" collapsed="false">
      <c r="A10" s="0" t="s">
        <v>112</v>
      </c>
      <c r="B10" s="0" t="s">
        <v>269</v>
      </c>
      <c r="D10" s="0" t="n">
        <v>204</v>
      </c>
      <c r="E10" s="20" t="n">
        <v>5E-046</v>
      </c>
      <c r="F10" s="0" t="n">
        <v>100</v>
      </c>
      <c r="G10" s="0" t="s">
        <v>115</v>
      </c>
      <c r="H10" s="0" t="n">
        <v>0</v>
      </c>
      <c r="I10" s="0" t="s">
        <v>116</v>
      </c>
      <c r="J10" s="0" t="s">
        <v>82</v>
      </c>
      <c r="K10" s="0" t="n">
        <v>102</v>
      </c>
      <c r="L10" s="0" t="n">
        <v>1405</v>
      </c>
      <c r="M10" s="0" t="s">
        <v>117</v>
      </c>
      <c r="N10" s="0" t="s">
        <v>270</v>
      </c>
      <c r="O10" s="21" t="s">
        <v>271</v>
      </c>
    </row>
    <row r="11" customFormat="false" ht="12.75" hidden="false" customHeight="false" outlineLevel="0" collapsed="false">
      <c r="A11" s="0" t="s">
        <v>127</v>
      </c>
      <c r="B11" s="0" t="s">
        <v>272</v>
      </c>
      <c r="D11" s="0" t="n">
        <v>208</v>
      </c>
      <c r="E11" s="20" t="n">
        <v>4E-047</v>
      </c>
      <c r="F11" s="0" t="n">
        <v>100</v>
      </c>
      <c r="G11" s="0" t="s">
        <v>273</v>
      </c>
      <c r="H11" s="0" t="n">
        <v>0</v>
      </c>
      <c r="I11" s="0" t="s">
        <v>129</v>
      </c>
      <c r="J11" s="0" t="s">
        <v>82</v>
      </c>
      <c r="K11" s="0" t="n">
        <v>104</v>
      </c>
      <c r="L11" s="0" t="n">
        <v>1339</v>
      </c>
      <c r="M11" s="0" t="s">
        <v>130</v>
      </c>
      <c r="N11" s="0" t="s">
        <v>274</v>
      </c>
      <c r="O11" s="0" t="s">
        <v>85</v>
      </c>
    </row>
    <row r="12" customFormat="false" ht="12.75" hidden="false" customHeight="false" outlineLevel="0" collapsed="false">
      <c r="A12" s="0" t="s">
        <v>101</v>
      </c>
      <c r="B12" s="0" t="s">
        <v>275</v>
      </c>
      <c r="D12" s="0" t="n">
        <v>312</v>
      </c>
      <c r="E12" s="20" t="n">
        <v>4E-075</v>
      </c>
      <c r="F12" s="0" t="n">
        <v>100</v>
      </c>
      <c r="G12" s="0" t="s">
        <v>102</v>
      </c>
      <c r="H12" s="0" t="n">
        <v>0</v>
      </c>
      <c r="I12" s="0" t="s">
        <v>103</v>
      </c>
      <c r="J12" s="0" t="s">
        <v>82</v>
      </c>
      <c r="K12" s="0" t="n">
        <v>156</v>
      </c>
      <c r="L12" s="0" t="n">
        <v>1431</v>
      </c>
      <c r="M12" s="0" t="s">
        <v>104</v>
      </c>
      <c r="N12" s="0" t="s">
        <v>276</v>
      </c>
      <c r="O12" s="21" t="s">
        <v>277</v>
      </c>
    </row>
    <row r="13" customFormat="false" ht="12.75" hidden="false" customHeight="false" outlineLevel="0" collapsed="false">
      <c r="A13" s="0" t="s">
        <v>94</v>
      </c>
      <c r="B13" s="0" t="s">
        <v>278</v>
      </c>
      <c r="D13" s="0" t="n">
        <v>494</v>
      </c>
      <c r="E13" s="20" t="n">
        <v>3E-124</v>
      </c>
      <c r="F13" s="0" t="n">
        <v>100</v>
      </c>
      <c r="G13" s="0" t="s">
        <v>97</v>
      </c>
      <c r="H13" s="0" t="n">
        <v>0</v>
      </c>
      <c r="I13" s="0" t="s">
        <v>98</v>
      </c>
      <c r="J13" s="0" t="s">
        <v>82</v>
      </c>
      <c r="K13" s="0" t="n">
        <v>247</v>
      </c>
      <c r="L13" s="0" t="n">
        <v>1371</v>
      </c>
      <c r="M13" s="0" t="s">
        <v>99</v>
      </c>
      <c r="N13" s="0" t="s">
        <v>99</v>
      </c>
      <c r="O13" s="21" t="s">
        <v>279</v>
      </c>
    </row>
    <row r="14" customFormat="false" ht="12.75" hidden="false" customHeight="false" outlineLevel="0" collapsed="false">
      <c r="A14" s="0" t="s">
        <v>77</v>
      </c>
      <c r="B14" s="0" t="s">
        <v>280</v>
      </c>
      <c r="D14" s="0" t="n">
        <v>430</v>
      </c>
      <c r="E14" s="20" t="n">
        <v>6E-107</v>
      </c>
      <c r="F14" s="0" t="n">
        <v>99</v>
      </c>
      <c r="G14" s="0" t="s">
        <v>281</v>
      </c>
      <c r="H14" s="0" t="n">
        <v>0</v>
      </c>
      <c r="I14" s="0" t="s">
        <v>81</v>
      </c>
      <c r="J14" s="0" t="s">
        <v>82</v>
      </c>
      <c r="K14" s="0" t="n">
        <v>218</v>
      </c>
      <c r="L14" s="0" t="n">
        <v>1495</v>
      </c>
      <c r="M14" s="0" t="s">
        <v>83</v>
      </c>
      <c r="N14" s="0" t="s">
        <v>282</v>
      </c>
      <c r="O14" s="0" t="s">
        <v>283</v>
      </c>
    </row>
    <row r="15" customFormat="false" ht="12.75" hidden="false" customHeight="false" outlineLevel="0" collapsed="false">
      <c r="A15" s="0" t="s">
        <v>120</v>
      </c>
      <c r="B15" s="0" t="s">
        <v>284</v>
      </c>
      <c r="D15" s="0" t="n">
        <v>326</v>
      </c>
      <c r="E15" s="20" t="n">
        <v>7E-079</v>
      </c>
      <c r="F15" s="0" t="n">
        <v>100</v>
      </c>
      <c r="G15" s="0" t="s">
        <v>285</v>
      </c>
      <c r="H15" s="0" t="n">
        <v>0</v>
      </c>
      <c r="I15" s="0" t="s">
        <v>176</v>
      </c>
      <c r="J15" s="0" t="s">
        <v>91</v>
      </c>
      <c r="K15" s="0" t="n">
        <v>163</v>
      </c>
      <c r="L15" s="0" t="n">
        <v>1544</v>
      </c>
      <c r="M15" s="0" t="s">
        <v>125</v>
      </c>
      <c r="N15" s="0" t="s">
        <v>286</v>
      </c>
      <c r="O15" s="21" t="s">
        <v>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85"/>
    <col collapsed="false" customWidth="true" hidden="false" outlineLevel="0" max="2" min="2" style="0" width="121.7"/>
    <col collapsed="false" customWidth="true" hidden="false" outlineLevel="0" max="5" min="5" style="0" width="11.85"/>
    <col collapsed="false" customWidth="true" hidden="false" outlineLevel="0" max="7" min="7" style="0" width="15.41"/>
    <col collapsed="false" customWidth="true" hidden="false" outlineLevel="0" max="9" min="9" style="0" width="11.42"/>
    <col collapsed="false" customWidth="true" hidden="false" outlineLevel="0" max="10" min="10" style="0" width="11.7"/>
    <col collapsed="false" customWidth="true" hidden="false" outlineLevel="0" max="11" min="11" style="0" width="10.13"/>
    <col collapsed="false" customWidth="true" hidden="false" outlineLevel="0" max="14" min="13" style="0" width="14.41"/>
    <col collapsed="false" customWidth="true" hidden="false" outlineLevel="0" max="15" min="15" style="0" width="46.85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178</v>
      </c>
      <c r="B2" s="0" t="s">
        <v>288</v>
      </c>
      <c r="D2" s="0" t="n">
        <v>270</v>
      </c>
      <c r="E2" s="20" t="n">
        <v>9E-064</v>
      </c>
      <c r="F2" s="0" t="n">
        <v>99</v>
      </c>
      <c r="G2" s="0" t="s">
        <v>289</v>
      </c>
      <c r="H2" s="0" t="n">
        <v>0</v>
      </c>
      <c r="I2" s="0" t="s">
        <v>290</v>
      </c>
      <c r="J2" s="0" t="s">
        <v>82</v>
      </c>
      <c r="K2" s="0" t="n">
        <v>138</v>
      </c>
      <c r="L2" s="0" t="n">
        <v>1491</v>
      </c>
      <c r="M2" s="0" t="s">
        <v>291</v>
      </c>
      <c r="N2" s="0" t="s">
        <v>292</v>
      </c>
      <c r="O2" s="0" t="s">
        <v>293</v>
      </c>
    </row>
    <row r="3" customFormat="false" ht="12.75" hidden="false" customHeight="false" outlineLevel="0" collapsed="false">
      <c r="A3" s="0" t="s">
        <v>198</v>
      </c>
      <c r="B3" s="0" t="s">
        <v>294</v>
      </c>
      <c r="D3" s="0" t="n">
        <v>236</v>
      </c>
      <c r="E3" s="20" t="n">
        <v>1E-054</v>
      </c>
      <c r="F3" s="0" t="n">
        <v>100</v>
      </c>
      <c r="G3" s="0" t="s">
        <v>209</v>
      </c>
      <c r="H3" s="0" t="n">
        <v>0</v>
      </c>
      <c r="I3" s="0" t="s">
        <v>202</v>
      </c>
      <c r="J3" s="0" t="s">
        <v>91</v>
      </c>
      <c r="K3" s="0" t="n">
        <v>118</v>
      </c>
      <c r="L3" s="0" t="n">
        <v>1487</v>
      </c>
      <c r="M3" s="0" t="s">
        <v>203</v>
      </c>
      <c r="N3" s="0" t="s">
        <v>295</v>
      </c>
      <c r="O3" s="0" t="s">
        <v>85</v>
      </c>
    </row>
    <row r="4" customFormat="false" ht="12.75" hidden="false" customHeight="false" outlineLevel="0" collapsed="false">
      <c r="A4" s="0" t="s">
        <v>206</v>
      </c>
      <c r="B4" s="0" t="s">
        <v>296</v>
      </c>
      <c r="D4" s="0" t="n">
        <v>236</v>
      </c>
      <c r="E4" s="20" t="n">
        <v>1E-054</v>
      </c>
      <c r="F4" s="0" t="n">
        <v>100</v>
      </c>
      <c r="G4" s="0" t="s">
        <v>209</v>
      </c>
      <c r="H4" s="0" t="n">
        <v>0</v>
      </c>
      <c r="I4" s="0" t="s">
        <v>202</v>
      </c>
      <c r="J4" s="0" t="s">
        <v>91</v>
      </c>
      <c r="K4" s="0" t="n">
        <v>118</v>
      </c>
      <c r="L4" s="0" t="n">
        <v>1437</v>
      </c>
      <c r="M4" s="0" t="s">
        <v>203</v>
      </c>
      <c r="N4" s="0" t="s">
        <v>297</v>
      </c>
      <c r="O4" s="21" t="s">
        <v>298</v>
      </c>
    </row>
    <row r="5" customFormat="false" ht="12.75" hidden="false" customHeight="false" outlineLevel="0" collapsed="false">
      <c r="A5" s="0" t="s">
        <v>193</v>
      </c>
      <c r="B5" s="0" t="s">
        <v>258</v>
      </c>
      <c r="D5" s="0" t="n">
        <v>476</v>
      </c>
      <c r="E5" s="20" t="n">
        <v>2E-119</v>
      </c>
      <c r="F5" s="0" t="n">
        <v>100</v>
      </c>
      <c r="G5" s="0" t="s">
        <v>299</v>
      </c>
      <c r="H5" s="0" t="n">
        <v>0</v>
      </c>
      <c r="I5" s="0" t="s">
        <v>195</v>
      </c>
      <c r="J5" s="0" t="s">
        <v>91</v>
      </c>
      <c r="K5" s="0" t="n">
        <v>238</v>
      </c>
      <c r="L5" s="0" t="n">
        <v>1461</v>
      </c>
      <c r="M5" s="0" t="s">
        <v>196</v>
      </c>
      <c r="N5" s="0" t="s">
        <v>300</v>
      </c>
      <c r="O5" s="0" t="s">
        <v>85</v>
      </c>
    </row>
    <row r="6" customFormat="false" ht="12.75" hidden="false" customHeight="false" outlineLevel="0" collapsed="false">
      <c r="A6" s="0" t="s">
        <v>185</v>
      </c>
      <c r="B6" s="0" t="s">
        <v>301</v>
      </c>
      <c r="D6" s="0" t="n">
        <v>274</v>
      </c>
      <c r="E6" s="20" t="n">
        <v>8E-065</v>
      </c>
      <c r="F6" s="0" t="n">
        <v>99</v>
      </c>
      <c r="G6" s="0" t="s">
        <v>188</v>
      </c>
      <c r="H6" s="0" t="n">
        <v>0</v>
      </c>
      <c r="I6" s="0" t="s">
        <v>189</v>
      </c>
      <c r="J6" s="0" t="s">
        <v>91</v>
      </c>
      <c r="K6" s="0" t="n">
        <v>140</v>
      </c>
      <c r="L6" s="0" t="n">
        <v>1449</v>
      </c>
      <c r="M6" s="0" t="s">
        <v>190</v>
      </c>
      <c r="N6" s="0" t="s">
        <v>302</v>
      </c>
      <c r="O6" s="21" t="s">
        <v>303</v>
      </c>
    </row>
    <row r="7" customFormat="false" ht="12.75" hidden="false" customHeight="false" outlineLevel="0" collapsed="false">
      <c r="A7" s="0" t="s">
        <v>211</v>
      </c>
      <c r="B7" s="0" t="s">
        <v>272</v>
      </c>
      <c r="D7" s="0" t="n">
        <v>200</v>
      </c>
      <c r="E7" s="20" t="n">
        <v>7E-045</v>
      </c>
      <c r="F7" s="0" t="n">
        <v>99</v>
      </c>
      <c r="G7" s="0" t="s">
        <v>304</v>
      </c>
      <c r="H7" s="0" t="n">
        <v>0</v>
      </c>
      <c r="I7" s="0" t="s">
        <v>305</v>
      </c>
      <c r="J7" s="0" t="s">
        <v>82</v>
      </c>
      <c r="K7" s="0" t="n">
        <v>103</v>
      </c>
      <c r="L7" s="0" t="n">
        <v>1339</v>
      </c>
      <c r="M7" s="0" t="s">
        <v>306</v>
      </c>
      <c r="N7" s="0" t="s">
        <v>307</v>
      </c>
      <c r="O7" s="21" t="s">
        <v>308</v>
      </c>
    </row>
    <row r="8" customFormat="false" ht="12.75" hidden="false" customHeight="false" outlineLevel="0" collapsed="false">
      <c r="A8" s="0" t="s">
        <v>174</v>
      </c>
      <c r="B8" s="0" t="s">
        <v>280</v>
      </c>
      <c r="D8" s="0" t="n">
        <v>320</v>
      </c>
      <c r="E8" s="20" t="n">
        <v>3E-077</v>
      </c>
      <c r="F8" s="0" t="n">
        <v>99</v>
      </c>
      <c r="G8" s="0" t="s">
        <v>309</v>
      </c>
      <c r="H8" s="0" t="n">
        <v>0</v>
      </c>
      <c r="I8" s="0" t="s">
        <v>176</v>
      </c>
      <c r="J8" s="0" t="s">
        <v>82</v>
      </c>
      <c r="K8" s="0" t="n">
        <v>163</v>
      </c>
      <c r="L8" s="0" t="n">
        <v>1495</v>
      </c>
      <c r="M8" s="0" t="s">
        <v>125</v>
      </c>
      <c r="N8" s="0" t="s">
        <v>310</v>
      </c>
      <c r="O8" s="0" t="s">
        <v>311</v>
      </c>
    </row>
    <row r="9" customFormat="false" ht="12.75" hidden="false" customHeight="false" outlineLevel="0" collapsed="false">
      <c r="A9" s="0" t="s">
        <v>224</v>
      </c>
      <c r="B9" s="0" t="s">
        <v>312</v>
      </c>
      <c r="D9" s="0" t="n">
        <v>224</v>
      </c>
      <c r="E9" s="20" t="n">
        <v>2E-051</v>
      </c>
      <c r="F9" s="0" t="n">
        <v>100</v>
      </c>
      <c r="G9" s="0" t="s">
        <v>313</v>
      </c>
      <c r="H9" s="0" t="n">
        <v>0</v>
      </c>
      <c r="I9" s="0" t="s">
        <v>226</v>
      </c>
      <c r="J9" s="0" t="s">
        <v>82</v>
      </c>
      <c r="K9" s="0" t="n">
        <v>112</v>
      </c>
      <c r="L9" s="0" t="n">
        <v>1495</v>
      </c>
      <c r="M9" s="0" t="s">
        <v>227</v>
      </c>
      <c r="N9" s="0" t="s">
        <v>314</v>
      </c>
      <c r="O9" s="0" t="s">
        <v>85</v>
      </c>
    </row>
    <row r="10" customFormat="false" ht="12.75" hidden="false" customHeight="false" outlineLevel="0" collapsed="false">
      <c r="A10" s="0" t="s">
        <v>229</v>
      </c>
      <c r="B10" s="0" t="s">
        <v>315</v>
      </c>
      <c r="D10" s="0" t="n">
        <v>292</v>
      </c>
      <c r="E10" s="20" t="n">
        <v>1E-069</v>
      </c>
      <c r="F10" s="0" t="n">
        <v>98</v>
      </c>
      <c r="G10" s="0" t="s">
        <v>316</v>
      </c>
      <c r="H10" s="0" t="n">
        <v>0</v>
      </c>
      <c r="I10" s="0" t="s">
        <v>317</v>
      </c>
      <c r="J10" s="0" t="s">
        <v>82</v>
      </c>
      <c r="K10" s="0" t="n">
        <v>154</v>
      </c>
      <c r="L10" s="0" t="n">
        <v>1495</v>
      </c>
      <c r="M10" s="0" t="s">
        <v>234</v>
      </c>
      <c r="N10" s="0" t="s">
        <v>318</v>
      </c>
      <c r="O10" s="0" t="s">
        <v>85</v>
      </c>
    </row>
    <row r="11" customFormat="false" ht="12.75" hidden="false" customHeight="false" outlineLevel="0" collapsed="false">
      <c r="A11" s="0" t="s">
        <v>216</v>
      </c>
      <c r="B11" s="0" t="s">
        <v>315</v>
      </c>
      <c r="D11" s="0" t="n">
        <v>266</v>
      </c>
      <c r="E11" s="20" t="n">
        <v>1E-062</v>
      </c>
      <c r="F11" s="0" t="n">
        <v>100</v>
      </c>
      <c r="G11" s="0" t="s">
        <v>319</v>
      </c>
      <c r="H11" s="0" t="n">
        <v>0</v>
      </c>
      <c r="I11" s="0" t="s">
        <v>220</v>
      </c>
      <c r="J11" s="0" t="s">
        <v>91</v>
      </c>
      <c r="K11" s="0" t="n">
        <v>133</v>
      </c>
      <c r="L11" s="0" t="n">
        <v>1495</v>
      </c>
      <c r="M11" s="0" t="s">
        <v>221</v>
      </c>
      <c r="N11" s="0" t="s">
        <v>320</v>
      </c>
      <c r="O11" s="0" t="s">
        <v>85</v>
      </c>
    </row>
    <row r="12" customFormat="false" ht="12.75" hidden="false" customHeight="false" outlineLevel="0" collapsed="false">
      <c r="A12" s="0" t="s">
        <v>240</v>
      </c>
      <c r="B12" s="0" t="s">
        <v>315</v>
      </c>
      <c r="D12" s="0" t="n">
        <v>212</v>
      </c>
      <c r="E12" s="20" t="n">
        <v>4E-048</v>
      </c>
      <c r="F12" s="0" t="n">
        <v>100</v>
      </c>
      <c r="G12" s="0" t="s">
        <v>321</v>
      </c>
      <c r="H12" s="0" t="n">
        <v>0</v>
      </c>
      <c r="I12" s="0" t="s">
        <v>242</v>
      </c>
      <c r="J12" s="0" t="s">
        <v>82</v>
      </c>
      <c r="K12" s="0" t="n">
        <v>106</v>
      </c>
      <c r="L12" s="0" t="n">
        <v>1495</v>
      </c>
      <c r="M12" s="0" t="s">
        <v>243</v>
      </c>
      <c r="N12" s="0" t="s">
        <v>322</v>
      </c>
      <c r="O12" s="0" t="s">
        <v>85</v>
      </c>
    </row>
    <row r="13" customFormat="false" ht="12.75" hidden="false" customHeight="false" outlineLevel="0" collapsed="false">
      <c r="A13" s="0" t="s">
        <v>237</v>
      </c>
      <c r="B13" s="0" t="s">
        <v>315</v>
      </c>
      <c r="D13" s="0" t="n">
        <v>200</v>
      </c>
      <c r="E13" s="20" t="n">
        <v>6E-045</v>
      </c>
      <c r="F13" s="0" t="n">
        <v>100</v>
      </c>
      <c r="G13" s="0" t="s">
        <v>140</v>
      </c>
      <c r="H13" s="0" t="n">
        <v>0</v>
      </c>
      <c r="I13" s="0" t="s">
        <v>141</v>
      </c>
      <c r="J13" s="0" t="s">
        <v>91</v>
      </c>
      <c r="K13" s="0" t="n">
        <v>100</v>
      </c>
      <c r="L13" s="0" t="n">
        <v>1495</v>
      </c>
      <c r="M13" s="0" t="s">
        <v>142</v>
      </c>
      <c r="N13" s="0" t="s">
        <v>323</v>
      </c>
      <c r="O13" s="0" t="s">
        <v>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0.56"/>
    <col collapsed="false" customWidth="true" hidden="false" outlineLevel="0" max="2" min="2" style="0" width="88.13"/>
    <col collapsed="false" customWidth="true" hidden="false" outlineLevel="0" max="3" min="3" style="0" width="16.42"/>
    <col collapsed="false" customWidth="true" hidden="false" outlineLevel="0" max="5" min="5" style="0" width="12.42"/>
    <col collapsed="false" customWidth="true" hidden="false" outlineLevel="0" max="6" min="6" style="0" width="10.71"/>
    <col collapsed="false" customWidth="true" hidden="false" outlineLevel="0" max="7" min="7" style="0" width="14.56"/>
    <col collapsed="false" customWidth="true" hidden="false" outlineLevel="0" max="9" min="9" style="0" width="11.42"/>
    <col collapsed="false" customWidth="true" hidden="false" outlineLevel="0" max="10" min="10" style="0" width="11.13"/>
    <col collapsed="false" customWidth="true" hidden="false" outlineLevel="0" max="14" min="13" style="0" width="15.56"/>
    <col collapsed="false" customWidth="true" hidden="false" outlineLevel="0" max="15" min="15" style="0" width="53.28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324</v>
      </c>
      <c r="B2" s="0" t="s">
        <v>78</v>
      </c>
      <c r="C2" s="0" t="s">
        <v>79</v>
      </c>
      <c r="D2" s="0" t="n">
        <v>774</v>
      </c>
      <c r="E2" s="0" t="n">
        <v>0</v>
      </c>
      <c r="F2" s="0" t="n">
        <v>96</v>
      </c>
      <c r="G2" s="0" t="s">
        <v>325</v>
      </c>
      <c r="H2" s="0" t="n">
        <v>0</v>
      </c>
      <c r="I2" s="0" t="s">
        <v>326</v>
      </c>
      <c r="J2" s="0" t="s">
        <v>82</v>
      </c>
      <c r="K2" s="0" t="n">
        <v>435</v>
      </c>
      <c r="L2" s="0" t="n">
        <v>1534</v>
      </c>
      <c r="M2" s="0" t="s">
        <v>327</v>
      </c>
      <c r="N2" s="0" t="s">
        <v>328</v>
      </c>
    </row>
    <row r="3" customFormat="false" ht="12.75" hidden="false" customHeight="false" outlineLevel="0" collapsed="false">
      <c r="A3" s="0" t="s">
        <v>329</v>
      </c>
      <c r="B3" s="0" t="s">
        <v>78</v>
      </c>
      <c r="C3" s="0" t="s">
        <v>79</v>
      </c>
      <c r="D3" s="0" t="n">
        <v>764</v>
      </c>
      <c r="E3" s="0" t="n">
        <v>0</v>
      </c>
      <c r="F3" s="0" t="n">
        <v>95</v>
      </c>
      <c r="G3" s="0" t="s">
        <v>330</v>
      </c>
      <c r="H3" s="0" t="n">
        <v>0</v>
      </c>
      <c r="I3" s="0" t="s">
        <v>331</v>
      </c>
      <c r="J3" s="0" t="s">
        <v>82</v>
      </c>
      <c r="K3" s="0" t="n">
        <v>444</v>
      </c>
      <c r="L3" s="0" t="n">
        <v>1534</v>
      </c>
      <c r="M3" s="0" t="s">
        <v>332</v>
      </c>
      <c r="N3" s="0" t="s">
        <v>333</v>
      </c>
    </row>
    <row r="4" customFormat="false" ht="12.75" hidden="false" customHeight="false" outlineLevel="0" collapsed="false">
      <c r="A4" s="0" t="s">
        <v>334</v>
      </c>
      <c r="B4" s="0" t="s">
        <v>78</v>
      </c>
      <c r="C4" s="0" t="s">
        <v>79</v>
      </c>
      <c r="D4" s="0" t="n">
        <v>762</v>
      </c>
      <c r="E4" s="0" t="n">
        <v>0</v>
      </c>
      <c r="F4" s="0" t="n">
        <v>94</v>
      </c>
      <c r="G4" s="0" t="s">
        <v>335</v>
      </c>
      <c r="H4" s="0" t="n">
        <v>0</v>
      </c>
      <c r="I4" s="0" t="s">
        <v>336</v>
      </c>
      <c r="J4" s="0" t="s">
        <v>82</v>
      </c>
      <c r="K4" s="0" t="n">
        <v>444</v>
      </c>
      <c r="L4" s="0" t="n">
        <v>1534</v>
      </c>
      <c r="M4" s="0" t="s">
        <v>332</v>
      </c>
      <c r="N4" s="0" t="s">
        <v>337</v>
      </c>
    </row>
    <row r="5" customFormat="false" ht="12.75" hidden="false" customHeight="false" outlineLevel="0" collapsed="false">
      <c r="A5" s="0" t="s">
        <v>338</v>
      </c>
      <c r="B5" s="0" t="s">
        <v>78</v>
      </c>
      <c r="C5" s="0" t="s">
        <v>79</v>
      </c>
      <c r="D5" s="0" t="n">
        <v>750</v>
      </c>
      <c r="E5" s="20" t="n">
        <v>0</v>
      </c>
      <c r="F5" s="0" t="n">
        <v>94</v>
      </c>
      <c r="G5" s="0" t="s">
        <v>339</v>
      </c>
      <c r="H5" s="0" t="n">
        <v>0</v>
      </c>
      <c r="I5" s="0" t="s">
        <v>340</v>
      </c>
      <c r="J5" s="0" t="s">
        <v>82</v>
      </c>
      <c r="K5" s="0" t="n">
        <v>440</v>
      </c>
      <c r="L5" s="0" t="n">
        <v>1534</v>
      </c>
      <c r="M5" s="0" t="s">
        <v>341</v>
      </c>
      <c r="N5" s="0" t="s">
        <v>342</v>
      </c>
    </row>
    <row r="6" customFormat="false" ht="12.75" hidden="false" customHeight="false" outlineLevel="0" collapsed="false">
      <c r="A6" s="0" t="s">
        <v>343</v>
      </c>
      <c r="B6" s="0" t="s">
        <v>344</v>
      </c>
      <c r="C6" s="0" t="s">
        <v>345</v>
      </c>
      <c r="D6" s="0" t="n">
        <v>874</v>
      </c>
      <c r="E6" s="0" t="n">
        <v>0</v>
      </c>
      <c r="F6" s="0" t="n">
        <v>95</v>
      </c>
      <c r="G6" s="0" t="s">
        <v>346</v>
      </c>
      <c r="H6" s="0" t="n">
        <v>0</v>
      </c>
      <c r="I6" s="0" t="s">
        <v>347</v>
      </c>
      <c r="J6" s="0" t="s">
        <v>82</v>
      </c>
      <c r="K6" s="0" t="n">
        <v>760</v>
      </c>
      <c r="L6" s="0" t="n">
        <v>1496</v>
      </c>
      <c r="M6" s="0" t="s">
        <v>348</v>
      </c>
      <c r="N6" s="0" t="s">
        <v>349</v>
      </c>
      <c r="O6" s="0" t="s">
        <v>350</v>
      </c>
    </row>
    <row r="7" customFormat="false" ht="12.75" hidden="false" customHeight="false" outlineLevel="0" collapsed="false">
      <c r="A7" s="0" t="s">
        <v>351</v>
      </c>
      <c r="B7" s="0" t="s">
        <v>344</v>
      </c>
      <c r="C7" s="0" t="s">
        <v>345</v>
      </c>
      <c r="D7" s="0" t="n">
        <v>836</v>
      </c>
      <c r="E7" s="0" t="n">
        <v>0</v>
      </c>
      <c r="F7" s="0" t="n">
        <v>95</v>
      </c>
      <c r="G7" s="0" t="s">
        <v>352</v>
      </c>
      <c r="H7" s="0" t="n">
        <v>0</v>
      </c>
      <c r="I7" s="0" t="s">
        <v>353</v>
      </c>
      <c r="J7" s="0" t="s">
        <v>82</v>
      </c>
      <c r="K7" s="0" t="n">
        <v>737</v>
      </c>
      <c r="L7" s="0" t="n">
        <v>1496</v>
      </c>
      <c r="M7" s="0" t="s">
        <v>354</v>
      </c>
      <c r="N7" s="0" t="s">
        <v>355</v>
      </c>
      <c r="O7" s="0" t="s">
        <v>350</v>
      </c>
    </row>
    <row r="8" customFormat="false" ht="12.75" hidden="false" customHeight="false" outlineLevel="0" collapsed="false">
      <c r="A8" s="0" t="s">
        <v>356</v>
      </c>
      <c r="B8" s="0" t="s">
        <v>87</v>
      </c>
      <c r="C8" s="0" t="s">
        <v>88</v>
      </c>
      <c r="D8" s="0" t="n">
        <v>614</v>
      </c>
      <c r="E8" s="20" t="n">
        <v>4E-158</v>
      </c>
      <c r="F8" s="0" t="n">
        <v>91</v>
      </c>
      <c r="G8" s="0" t="s">
        <v>357</v>
      </c>
      <c r="H8" s="0" t="n">
        <v>0</v>
      </c>
      <c r="I8" s="0" t="s">
        <v>358</v>
      </c>
      <c r="J8" s="0" t="s">
        <v>82</v>
      </c>
      <c r="K8" s="0" t="n">
        <v>402</v>
      </c>
      <c r="L8" s="0" t="n">
        <v>1501</v>
      </c>
      <c r="M8" s="0" t="s">
        <v>359</v>
      </c>
      <c r="N8" s="0" t="s">
        <v>359</v>
      </c>
    </row>
    <row r="9" customFormat="false" ht="12.75" hidden="false" customHeight="false" outlineLevel="0" collapsed="false">
      <c r="A9" s="0" t="s">
        <v>360</v>
      </c>
      <c r="B9" s="0" t="s">
        <v>87</v>
      </c>
      <c r="C9" s="0" t="s">
        <v>88</v>
      </c>
      <c r="D9" s="0" t="n">
        <v>580</v>
      </c>
      <c r="E9" s="20" t="n">
        <v>8E-149</v>
      </c>
      <c r="F9" s="0" t="n">
        <v>90</v>
      </c>
      <c r="G9" s="0" t="s">
        <v>361</v>
      </c>
      <c r="H9" s="0" t="n">
        <v>0</v>
      </c>
      <c r="I9" s="0" t="s">
        <v>362</v>
      </c>
      <c r="J9" s="0" t="s">
        <v>82</v>
      </c>
      <c r="K9" s="0" t="n">
        <v>475</v>
      </c>
      <c r="L9" s="0" t="n">
        <v>1501</v>
      </c>
      <c r="M9" s="0" t="s">
        <v>363</v>
      </c>
      <c r="N9" s="0" t="s">
        <v>363</v>
      </c>
    </row>
    <row r="10" customFormat="false" ht="12.75" hidden="false" customHeight="false" outlineLevel="0" collapsed="false">
      <c r="A10" s="0" t="s">
        <v>364</v>
      </c>
      <c r="B10" s="0" t="s">
        <v>87</v>
      </c>
      <c r="C10" s="0" t="s">
        <v>88</v>
      </c>
      <c r="D10" s="0" t="n">
        <v>574</v>
      </c>
      <c r="E10" s="20" t="n">
        <v>4E-147</v>
      </c>
      <c r="F10" s="0" t="n">
        <v>90</v>
      </c>
      <c r="G10" s="0" t="s">
        <v>365</v>
      </c>
      <c r="H10" s="0" t="n">
        <v>0</v>
      </c>
      <c r="I10" s="0" t="s">
        <v>362</v>
      </c>
      <c r="J10" s="0" t="s">
        <v>82</v>
      </c>
      <c r="K10" s="0" t="n">
        <v>475</v>
      </c>
      <c r="L10" s="0" t="n">
        <v>1501</v>
      </c>
      <c r="M10" s="0" t="s">
        <v>363</v>
      </c>
      <c r="N10" s="0" t="s">
        <v>363</v>
      </c>
    </row>
    <row r="11" customFormat="false" ht="12.75" hidden="false" customHeight="false" outlineLevel="0" collapsed="false">
      <c r="A11" s="0" t="s">
        <v>366</v>
      </c>
      <c r="B11" s="0" t="s">
        <v>95</v>
      </c>
      <c r="C11" s="0" t="s">
        <v>96</v>
      </c>
      <c r="D11" s="0" t="n">
        <v>1274</v>
      </c>
      <c r="E11" s="0" t="n">
        <v>0</v>
      </c>
      <c r="F11" s="0" t="n">
        <v>99</v>
      </c>
      <c r="G11" s="0" t="s">
        <v>367</v>
      </c>
      <c r="H11" s="0" t="n">
        <v>0</v>
      </c>
      <c r="I11" s="0" t="s">
        <v>368</v>
      </c>
      <c r="J11" s="0" t="s">
        <v>82</v>
      </c>
      <c r="K11" s="0" t="n">
        <v>642</v>
      </c>
      <c r="L11" s="0" t="n">
        <v>1428</v>
      </c>
      <c r="M11" s="0" t="s">
        <v>369</v>
      </c>
      <c r="N11" s="0" t="s">
        <v>370</v>
      </c>
    </row>
    <row r="12" customFormat="false" ht="12.75" hidden="false" customHeight="false" outlineLevel="0" collapsed="false">
      <c r="A12" s="0" t="s">
        <v>371</v>
      </c>
      <c r="B12" s="0" t="s">
        <v>95</v>
      </c>
      <c r="C12" s="0" t="s">
        <v>96</v>
      </c>
      <c r="D12" s="0" t="n">
        <v>1212</v>
      </c>
      <c r="E12" s="0" t="n">
        <v>0</v>
      </c>
      <c r="F12" s="0" t="n">
        <v>99</v>
      </c>
      <c r="G12" s="0" t="s">
        <v>372</v>
      </c>
      <c r="H12" s="0" t="n">
        <v>0</v>
      </c>
      <c r="I12" s="0" t="s">
        <v>373</v>
      </c>
      <c r="J12" s="0" t="s">
        <v>82</v>
      </c>
      <c r="K12" s="0" t="n">
        <v>626</v>
      </c>
      <c r="L12" s="0" t="n">
        <v>1428</v>
      </c>
      <c r="M12" s="0" t="s">
        <v>374</v>
      </c>
      <c r="N12" s="0" t="s">
        <v>375</v>
      </c>
    </row>
    <row r="13" customFormat="false" ht="12.75" hidden="false" customHeight="false" outlineLevel="0" collapsed="false">
      <c r="A13" s="0" t="s">
        <v>376</v>
      </c>
      <c r="B13" s="0" t="s">
        <v>95</v>
      </c>
      <c r="C13" s="0" t="s">
        <v>96</v>
      </c>
      <c r="D13" s="0" t="n">
        <v>1076</v>
      </c>
      <c r="E13" s="0" t="n">
        <v>0</v>
      </c>
      <c r="F13" s="0" t="n">
        <v>100</v>
      </c>
      <c r="G13" s="0" t="s">
        <v>377</v>
      </c>
      <c r="H13" s="0" t="n">
        <v>0</v>
      </c>
      <c r="I13" s="0" t="s">
        <v>378</v>
      </c>
      <c r="J13" s="0" t="s">
        <v>82</v>
      </c>
      <c r="K13" s="0" t="n">
        <v>538</v>
      </c>
      <c r="L13" s="0" t="n">
        <v>1428</v>
      </c>
      <c r="M13" s="0" t="s">
        <v>379</v>
      </c>
      <c r="N13" s="0" t="s">
        <v>380</v>
      </c>
    </row>
    <row r="14" customFormat="false" ht="12.75" hidden="false" customHeight="false" outlineLevel="0" collapsed="false">
      <c r="A14" s="0" t="s">
        <v>381</v>
      </c>
      <c r="B14" s="0" t="s">
        <v>95</v>
      </c>
      <c r="C14" s="0" t="s">
        <v>96</v>
      </c>
      <c r="D14" s="0" t="n">
        <v>1066</v>
      </c>
      <c r="E14" s="20" t="n">
        <v>0</v>
      </c>
      <c r="F14" s="0" t="n">
        <v>99</v>
      </c>
      <c r="G14" s="0" t="s">
        <v>382</v>
      </c>
      <c r="H14" s="0" t="n">
        <v>0</v>
      </c>
      <c r="I14" s="0" t="s">
        <v>378</v>
      </c>
      <c r="J14" s="0" t="s">
        <v>82</v>
      </c>
      <c r="K14" s="0" t="n">
        <v>538</v>
      </c>
      <c r="L14" s="0" t="n">
        <v>1428</v>
      </c>
      <c r="M14" s="0" t="s">
        <v>379</v>
      </c>
      <c r="N14" s="0" t="s">
        <v>380</v>
      </c>
    </row>
    <row r="15" customFormat="false" ht="12.75" hidden="false" customHeight="false" outlineLevel="0" collapsed="false">
      <c r="A15" s="0" t="s">
        <v>383</v>
      </c>
      <c r="B15" s="0" t="s">
        <v>95</v>
      </c>
      <c r="C15" s="0" t="s">
        <v>96</v>
      </c>
      <c r="D15" s="0" t="n">
        <v>930</v>
      </c>
      <c r="E15" s="0" t="n">
        <v>0</v>
      </c>
      <c r="F15" s="0" t="n">
        <v>95</v>
      </c>
      <c r="G15" s="0" t="s">
        <v>384</v>
      </c>
      <c r="H15" s="0" t="n">
        <v>1</v>
      </c>
      <c r="I15" s="0" t="s">
        <v>385</v>
      </c>
      <c r="J15" s="0" t="s">
        <v>82</v>
      </c>
      <c r="K15" s="0" t="n">
        <v>541</v>
      </c>
      <c r="L15" s="0" t="n">
        <v>1428</v>
      </c>
      <c r="M15" s="0" t="s">
        <v>386</v>
      </c>
      <c r="N15" s="0" t="s">
        <v>380</v>
      </c>
    </row>
    <row r="16" customFormat="false" ht="12.75" hidden="false" customHeight="false" outlineLevel="0" collapsed="false">
      <c r="A16" s="0" t="s">
        <v>387</v>
      </c>
      <c r="B16" s="0" t="s">
        <v>95</v>
      </c>
      <c r="C16" s="0" t="s">
        <v>96</v>
      </c>
      <c r="D16" s="0" t="n">
        <v>926</v>
      </c>
      <c r="E16" s="20" t="n">
        <v>0</v>
      </c>
      <c r="F16" s="0" t="n">
        <v>95</v>
      </c>
      <c r="G16" s="0" t="s">
        <v>388</v>
      </c>
      <c r="H16" s="0" t="n">
        <v>0</v>
      </c>
      <c r="I16" s="0" t="s">
        <v>389</v>
      </c>
      <c r="J16" s="0" t="s">
        <v>82</v>
      </c>
      <c r="K16" s="0" t="n">
        <v>540</v>
      </c>
      <c r="L16" s="0" t="n">
        <v>1428</v>
      </c>
      <c r="M16" s="0" t="s">
        <v>390</v>
      </c>
      <c r="N16" s="0" t="s">
        <v>380</v>
      </c>
    </row>
    <row r="17" customFormat="false" ht="12.75" hidden="false" customHeight="false" outlineLevel="0" collapsed="false">
      <c r="A17" s="0" t="s">
        <v>391</v>
      </c>
      <c r="B17" s="0" t="s">
        <v>95</v>
      </c>
      <c r="C17" s="0" t="s">
        <v>96</v>
      </c>
      <c r="D17" s="0" t="n">
        <v>832</v>
      </c>
      <c r="E17" s="20" t="n">
        <v>0</v>
      </c>
      <c r="F17" s="0" t="n">
        <v>99</v>
      </c>
      <c r="G17" s="0" t="s">
        <v>392</v>
      </c>
      <c r="H17" s="0" t="n">
        <v>0</v>
      </c>
      <c r="I17" s="0" t="s">
        <v>393</v>
      </c>
      <c r="J17" s="0" t="s">
        <v>82</v>
      </c>
      <c r="K17" s="0" t="n">
        <v>419</v>
      </c>
      <c r="L17" s="0" t="n">
        <v>1428</v>
      </c>
      <c r="M17" s="0" t="s">
        <v>394</v>
      </c>
      <c r="N17" s="0" t="s">
        <v>395</v>
      </c>
    </row>
    <row r="18" customFormat="false" ht="12.75" hidden="false" customHeight="false" outlineLevel="0" collapsed="false">
      <c r="A18" s="0" t="s">
        <v>396</v>
      </c>
      <c r="B18" s="0" t="s">
        <v>95</v>
      </c>
      <c r="C18" s="0" t="s">
        <v>96</v>
      </c>
      <c r="D18" s="0" t="n">
        <v>828</v>
      </c>
      <c r="E18" s="20" t="n">
        <v>0</v>
      </c>
      <c r="F18" s="0" t="n">
        <v>99</v>
      </c>
      <c r="G18" s="0" t="s">
        <v>397</v>
      </c>
      <c r="H18" s="0" t="n">
        <v>0</v>
      </c>
      <c r="I18" s="0" t="s">
        <v>398</v>
      </c>
      <c r="J18" s="0" t="s">
        <v>82</v>
      </c>
      <c r="K18" s="0" t="n">
        <v>418</v>
      </c>
      <c r="L18" s="0" t="n">
        <v>1428</v>
      </c>
      <c r="M18" s="0" t="s">
        <v>399</v>
      </c>
      <c r="N18" s="0" t="s">
        <v>400</v>
      </c>
    </row>
    <row r="19" customFormat="false" ht="12.75" hidden="false" customHeight="false" outlineLevel="0" collapsed="false">
      <c r="A19" s="0" t="s">
        <v>401</v>
      </c>
      <c r="B19" s="0" t="s">
        <v>95</v>
      </c>
      <c r="C19" s="0" t="s">
        <v>96</v>
      </c>
      <c r="D19" s="0" t="n">
        <v>784</v>
      </c>
      <c r="E19" s="20" t="n">
        <v>0</v>
      </c>
      <c r="F19" s="0" t="n">
        <v>98</v>
      </c>
      <c r="G19" s="0" t="s">
        <v>402</v>
      </c>
      <c r="H19" s="0" t="n">
        <v>0</v>
      </c>
      <c r="I19" s="0" t="s">
        <v>403</v>
      </c>
      <c r="J19" s="0" t="s">
        <v>82</v>
      </c>
      <c r="K19" s="0" t="n">
        <v>410</v>
      </c>
      <c r="L19" s="0" t="n">
        <v>1428</v>
      </c>
      <c r="M19" s="0" t="s">
        <v>404</v>
      </c>
      <c r="N19" s="0" t="s">
        <v>405</v>
      </c>
    </row>
    <row r="20" customFormat="false" ht="12.75" hidden="false" customHeight="false" outlineLevel="0" collapsed="false">
      <c r="A20" s="0" t="s">
        <v>406</v>
      </c>
      <c r="B20" s="0" t="s">
        <v>95</v>
      </c>
      <c r="C20" s="0" t="s">
        <v>96</v>
      </c>
      <c r="D20" s="0" t="n">
        <v>728</v>
      </c>
      <c r="E20" s="0" t="n">
        <v>0</v>
      </c>
      <c r="F20" s="0" t="n">
        <v>99</v>
      </c>
      <c r="G20" s="0" t="s">
        <v>407</v>
      </c>
      <c r="H20" s="0" t="n">
        <v>0</v>
      </c>
      <c r="I20" s="0" t="s">
        <v>408</v>
      </c>
      <c r="J20" s="0" t="s">
        <v>82</v>
      </c>
      <c r="K20" s="0" t="n">
        <v>1126</v>
      </c>
      <c r="L20" s="0" t="n">
        <v>1428</v>
      </c>
      <c r="M20" s="0" t="s">
        <v>409</v>
      </c>
      <c r="N20" s="0" t="s">
        <v>410</v>
      </c>
    </row>
    <row r="21" customFormat="false" ht="12.75" hidden="false" customHeight="false" outlineLevel="0" collapsed="false">
      <c r="A21" s="0" t="s">
        <v>411</v>
      </c>
      <c r="B21" s="0" t="s">
        <v>95</v>
      </c>
      <c r="C21" s="0" t="s">
        <v>96</v>
      </c>
      <c r="D21" s="0" t="n">
        <v>728</v>
      </c>
      <c r="E21" s="0" t="n">
        <v>0</v>
      </c>
      <c r="F21" s="0" t="n">
        <v>99</v>
      </c>
      <c r="G21" s="0" t="s">
        <v>407</v>
      </c>
      <c r="H21" s="0" t="n">
        <v>0</v>
      </c>
      <c r="I21" s="0" t="s">
        <v>408</v>
      </c>
      <c r="J21" s="0" t="s">
        <v>82</v>
      </c>
      <c r="K21" s="0" t="n">
        <v>1016</v>
      </c>
      <c r="L21" s="0" t="n">
        <v>1428</v>
      </c>
      <c r="M21" s="0" t="s">
        <v>412</v>
      </c>
      <c r="N21" s="0" t="s">
        <v>410</v>
      </c>
    </row>
    <row r="22" customFormat="false" ht="12.75" hidden="false" customHeight="false" outlineLevel="0" collapsed="false">
      <c r="A22" s="0" t="s">
        <v>413</v>
      </c>
      <c r="B22" s="0" t="s">
        <v>95</v>
      </c>
      <c r="C22" s="0" t="s">
        <v>96</v>
      </c>
      <c r="D22" s="0" t="n">
        <v>722</v>
      </c>
      <c r="E22" s="0" t="n">
        <v>0</v>
      </c>
      <c r="F22" s="0" t="n">
        <v>99</v>
      </c>
      <c r="G22" s="0" t="s">
        <v>414</v>
      </c>
      <c r="H22" s="0" t="n">
        <v>0</v>
      </c>
      <c r="I22" s="0" t="s">
        <v>408</v>
      </c>
      <c r="J22" s="0" t="s">
        <v>82</v>
      </c>
      <c r="K22" s="0" t="n">
        <v>1006</v>
      </c>
      <c r="L22" s="0" t="n">
        <v>1428</v>
      </c>
      <c r="M22" s="0" t="s">
        <v>415</v>
      </c>
      <c r="N22" s="0" t="s">
        <v>410</v>
      </c>
    </row>
    <row r="23" customFormat="false" ht="12.75" hidden="false" customHeight="false" outlineLevel="0" collapsed="false">
      <c r="A23" s="0" t="s">
        <v>416</v>
      </c>
      <c r="B23" s="0" t="s">
        <v>95</v>
      </c>
      <c r="C23" s="0" t="s">
        <v>96</v>
      </c>
      <c r="D23" s="0" t="n">
        <v>722</v>
      </c>
      <c r="E23" s="0" t="n">
        <v>0</v>
      </c>
      <c r="F23" s="0" t="n">
        <v>99</v>
      </c>
      <c r="G23" s="0" t="s">
        <v>414</v>
      </c>
      <c r="H23" s="0" t="n">
        <v>0</v>
      </c>
      <c r="I23" s="0" t="s">
        <v>408</v>
      </c>
      <c r="J23" s="0" t="s">
        <v>82</v>
      </c>
      <c r="K23" s="0" t="n">
        <v>1126</v>
      </c>
      <c r="L23" s="0" t="n">
        <v>1428</v>
      </c>
      <c r="M23" s="0" t="s">
        <v>409</v>
      </c>
      <c r="N23" s="0" t="s">
        <v>410</v>
      </c>
    </row>
    <row r="24" customFormat="false" ht="12.75" hidden="false" customHeight="false" outlineLevel="0" collapsed="false">
      <c r="A24" s="0" t="s">
        <v>417</v>
      </c>
      <c r="B24" s="0" t="s">
        <v>95</v>
      </c>
      <c r="C24" s="0" t="s">
        <v>96</v>
      </c>
      <c r="D24" s="0" t="n">
        <v>712</v>
      </c>
      <c r="E24" s="0" t="n">
        <v>0</v>
      </c>
      <c r="F24" s="0" t="n">
        <v>99</v>
      </c>
      <c r="G24" s="0" t="s">
        <v>418</v>
      </c>
      <c r="H24" s="0" t="n">
        <v>0</v>
      </c>
      <c r="I24" s="0" t="s">
        <v>408</v>
      </c>
      <c r="J24" s="0" t="s">
        <v>82</v>
      </c>
      <c r="K24" s="0" t="n">
        <v>1126</v>
      </c>
      <c r="L24" s="0" t="n">
        <v>1428</v>
      </c>
      <c r="M24" s="0" t="s">
        <v>409</v>
      </c>
      <c r="N24" s="0" t="s">
        <v>410</v>
      </c>
    </row>
    <row r="25" customFormat="false" ht="12.75" hidden="false" customHeight="false" outlineLevel="0" collapsed="false">
      <c r="A25" s="0" t="s">
        <v>419</v>
      </c>
      <c r="B25" s="0" t="s">
        <v>95</v>
      </c>
      <c r="C25" s="0" t="s">
        <v>96</v>
      </c>
      <c r="D25" s="0" t="n">
        <v>712</v>
      </c>
      <c r="E25" s="0" t="n">
        <v>0</v>
      </c>
      <c r="F25" s="0" t="n">
        <v>99</v>
      </c>
      <c r="G25" s="0" t="s">
        <v>418</v>
      </c>
      <c r="H25" s="0" t="n">
        <v>0</v>
      </c>
      <c r="I25" s="0" t="s">
        <v>408</v>
      </c>
      <c r="J25" s="0" t="s">
        <v>82</v>
      </c>
      <c r="K25" s="0" t="n">
        <v>1010</v>
      </c>
      <c r="L25" s="0" t="n">
        <v>1428</v>
      </c>
      <c r="M25" s="0" t="s">
        <v>420</v>
      </c>
      <c r="N25" s="0" t="s">
        <v>410</v>
      </c>
    </row>
    <row r="26" customFormat="false" ht="12.75" hidden="false" customHeight="false" outlineLevel="0" collapsed="false">
      <c r="A26" s="0" t="s">
        <v>421</v>
      </c>
      <c r="B26" s="0" t="s">
        <v>95</v>
      </c>
      <c r="C26" s="0" t="s">
        <v>96</v>
      </c>
      <c r="D26" s="0" t="n">
        <v>708</v>
      </c>
      <c r="E26" s="0" t="n">
        <v>0</v>
      </c>
      <c r="F26" s="0" t="n">
        <v>98</v>
      </c>
      <c r="G26" s="0" t="s">
        <v>422</v>
      </c>
      <c r="H26" s="0" t="n">
        <v>0</v>
      </c>
      <c r="I26" s="0" t="s">
        <v>408</v>
      </c>
      <c r="J26" s="0" t="s">
        <v>82</v>
      </c>
      <c r="K26" s="0" t="n">
        <v>1008</v>
      </c>
      <c r="L26" s="0" t="n">
        <v>1428</v>
      </c>
      <c r="M26" s="0" t="s">
        <v>423</v>
      </c>
      <c r="N26" s="0" t="s">
        <v>410</v>
      </c>
    </row>
    <row r="27" customFormat="false" ht="12.75" hidden="false" customHeight="false" outlineLevel="0" collapsed="false">
      <c r="A27" s="0" t="s">
        <v>424</v>
      </c>
      <c r="B27" s="0" t="s">
        <v>95</v>
      </c>
      <c r="C27" s="0" t="s">
        <v>96</v>
      </c>
      <c r="D27" s="0" t="n">
        <v>564</v>
      </c>
      <c r="E27" s="20" t="n">
        <v>4E-144</v>
      </c>
      <c r="F27" s="0" t="n">
        <v>99</v>
      </c>
      <c r="G27" s="0" t="s">
        <v>425</v>
      </c>
      <c r="H27" s="0" t="n">
        <v>0</v>
      </c>
      <c r="I27" s="0" t="s">
        <v>426</v>
      </c>
      <c r="J27" s="0" t="s">
        <v>82</v>
      </c>
      <c r="K27" s="0" t="n">
        <v>1049</v>
      </c>
      <c r="L27" s="0" t="n">
        <v>1428</v>
      </c>
      <c r="M27" s="0" t="s">
        <v>427</v>
      </c>
      <c r="N27" s="0" t="s">
        <v>428</v>
      </c>
    </row>
    <row r="28" customFormat="false" ht="12.75" hidden="false" customHeight="false" outlineLevel="0" collapsed="false">
      <c r="A28" s="0" t="s">
        <v>429</v>
      </c>
      <c r="B28" s="0" t="s">
        <v>121</v>
      </c>
      <c r="C28" s="0" t="s">
        <v>122</v>
      </c>
      <c r="D28" s="0" t="n">
        <v>230</v>
      </c>
      <c r="E28" s="20" t="n">
        <v>2E-054</v>
      </c>
      <c r="F28" s="0" t="n">
        <v>100</v>
      </c>
      <c r="G28" s="0" t="s">
        <v>430</v>
      </c>
      <c r="H28" s="0" t="n">
        <v>0</v>
      </c>
      <c r="I28" s="0" t="s">
        <v>431</v>
      </c>
      <c r="J28" s="0" t="s">
        <v>91</v>
      </c>
      <c r="K28" s="0" t="n">
        <v>115</v>
      </c>
      <c r="L28" s="0" t="n">
        <v>1540</v>
      </c>
      <c r="M28" s="0" t="s">
        <v>432</v>
      </c>
      <c r="N28" s="0" t="s">
        <v>433</v>
      </c>
    </row>
    <row r="29" customFormat="false" ht="12.75" hidden="false" customHeight="false" outlineLevel="0" collapsed="false">
      <c r="A29" s="0" t="s">
        <v>434</v>
      </c>
      <c r="B29" s="0" t="s">
        <v>121</v>
      </c>
      <c r="C29" s="0" t="s">
        <v>122</v>
      </c>
      <c r="D29" s="0" t="n">
        <v>220</v>
      </c>
      <c r="E29" s="20" t="n">
        <v>1E-051</v>
      </c>
      <c r="F29" s="0" t="n">
        <v>97</v>
      </c>
      <c r="G29" s="0" t="s">
        <v>435</v>
      </c>
      <c r="H29" s="0" t="n">
        <v>0</v>
      </c>
      <c r="I29" s="0" t="s">
        <v>436</v>
      </c>
      <c r="J29" s="0" t="s">
        <v>82</v>
      </c>
      <c r="K29" s="0" t="n">
        <v>120</v>
      </c>
      <c r="L29" s="0" t="n">
        <v>1540</v>
      </c>
      <c r="M29" s="0" t="s">
        <v>437</v>
      </c>
      <c r="N29" s="0" t="s">
        <v>438</v>
      </c>
    </row>
    <row r="30" customFormat="false" ht="12.75" hidden="false" customHeight="false" outlineLevel="0" collapsed="false">
      <c r="A30" s="0" t="s">
        <v>439</v>
      </c>
      <c r="B30" s="0" t="s">
        <v>121</v>
      </c>
      <c r="C30" s="0" t="s">
        <v>122</v>
      </c>
      <c r="D30" s="0" t="n">
        <v>206</v>
      </c>
      <c r="E30" s="20" t="n">
        <v>6E-048</v>
      </c>
      <c r="F30" s="0" t="n">
        <v>97</v>
      </c>
      <c r="G30" s="0" t="s">
        <v>440</v>
      </c>
      <c r="H30" s="0" t="n">
        <v>1</v>
      </c>
      <c r="I30" s="0" t="s">
        <v>441</v>
      </c>
      <c r="J30" s="0" t="s">
        <v>91</v>
      </c>
      <c r="K30" s="0" t="n">
        <v>119</v>
      </c>
      <c r="L30" s="0" t="n">
        <v>1540</v>
      </c>
      <c r="M30" s="0" t="s">
        <v>227</v>
      </c>
      <c r="N30" s="0" t="s">
        <v>442</v>
      </c>
    </row>
    <row r="31" customFormat="false" ht="12.75" hidden="false" customHeight="false" outlineLevel="0" collapsed="false">
      <c r="A31" s="0" t="s">
        <v>443</v>
      </c>
      <c r="B31" s="0" t="s">
        <v>444</v>
      </c>
      <c r="C31" s="0" t="s">
        <v>445</v>
      </c>
      <c r="D31" s="0" t="n">
        <v>376</v>
      </c>
      <c r="E31" s="20" t="n">
        <v>2E-093</v>
      </c>
      <c r="F31" s="0" t="n">
        <v>95</v>
      </c>
      <c r="G31" s="0" t="s">
        <v>446</v>
      </c>
      <c r="H31" s="0" t="n">
        <v>0</v>
      </c>
      <c r="I31" s="0" t="s">
        <v>447</v>
      </c>
      <c r="J31" s="0" t="s">
        <v>82</v>
      </c>
      <c r="K31" s="0" t="n">
        <v>475</v>
      </c>
      <c r="L31" s="0" t="n">
        <v>1526</v>
      </c>
      <c r="M31" s="0" t="s">
        <v>448</v>
      </c>
      <c r="N31" s="0" t="s">
        <v>449</v>
      </c>
    </row>
    <row r="32" customFormat="false" ht="12.75" hidden="false" customHeight="false" outlineLevel="0" collapsed="false">
      <c r="A32" s="0" t="s">
        <v>450</v>
      </c>
      <c r="B32" s="0" t="s">
        <v>138</v>
      </c>
      <c r="C32" s="0" t="s">
        <v>139</v>
      </c>
      <c r="D32" s="0" t="n">
        <v>352</v>
      </c>
      <c r="E32" s="20" t="n">
        <v>2E-087</v>
      </c>
      <c r="F32" s="0" t="n">
        <v>100</v>
      </c>
      <c r="G32" s="0" t="s">
        <v>451</v>
      </c>
      <c r="H32" s="0" t="n">
        <v>0</v>
      </c>
      <c r="I32" s="0" t="s">
        <v>452</v>
      </c>
      <c r="J32" s="0" t="s">
        <v>82</v>
      </c>
      <c r="K32" s="0" t="n">
        <v>182</v>
      </c>
      <c r="L32" s="0" t="n">
        <v>1418</v>
      </c>
      <c r="M32" s="0" t="s">
        <v>453</v>
      </c>
      <c r="N32" s="0" t="s">
        <v>454</v>
      </c>
      <c r="O32" s="21" t="s">
        <v>455</v>
      </c>
    </row>
    <row r="33" customFormat="false" ht="12.75" hidden="false" customHeight="false" outlineLevel="0" collapsed="false">
      <c r="A33" s="0" t="s">
        <v>456</v>
      </c>
      <c r="B33" s="0" t="s">
        <v>457</v>
      </c>
      <c r="C33" s="0" t="s">
        <v>458</v>
      </c>
      <c r="D33" s="0" t="n">
        <v>728</v>
      </c>
      <c r="E33" s="0" t="n">
        <v>0</v>
      </c>
      <c r="F33" s="0" t="n">
        <v>90</v>
      </c>
      <c r="G33" s="0" t="s">
        <v>459</v>
      </c>
      <c r="H33" s="0" t="n">
        <v>1</v>
      </c>
      <c r="I33" s="0" t="s">
        <v>460</v>
      </c>
      <c r="J33" s="0" t="s">
        <v>82</v>
      </c>
      <c r="K33" s="0" t="n">
        <v>491</v>
      </c>
      <c r="L33" s="0" t="n">
        <v>1496</v>
      </c>
      <c r="M33" s="0" t="s">
        <v>461</v>
      </c>
      <c r="N33" s="0" t="s">
        <v>462</v>
      </c>
    </row>
    <row r="34" customFormat="false" ht="12.75" hidden="false" customHeight="false" outlineLevel="0" collapsed="false">
      <c r="A34" s="0" t="s">
        <v>463</v>
      </c>
      <c r="B34" s="0" t="s">
        <v>457</v>
      </c>
      <c r="C34" s="0" t="s">
        <v>458</v>
      </c>
      <c r="D34" s="0" t="n">
        <v>726</v>
      </c>
      <c r="E34" s="20" t="n">
        <v>0</v>
      </c>
      <c r="F34" s="0" t="n">
        <v>90</v>
      </c>
      <c r="G34" s="0" t="s">
        <v>464</v>
      </c>
      <c r="H34" s="0" t="n">
        <v>1</v>
      </c>
      <c r="I34" s="0" t="s">
        <v>465</v>
      </c>
      <c r="J34" s="0" t="s">
        <v>82</v>
      </c>
      <c r="K34" s="0" t="n">
        <v>490</v>
      </c>
      <c r="L34" s="0" t="n">
        <v>1496</v>
      </c>
      <c r="M34" s="0" t="s">
        <v>466</v>
      </c>
      <c r="N34" s="0" t="s">
        <v>467</v>
      </c>
    </row>
    <row r="35" customFormat="false" ht="12.75" hidden="false" customHeight="false" outlineLevel="0" collapsed="false">
      <c r="A35" s="0" t="s">
        <v>468</v>
      </c>
      <c r="B35" s="0" t="s">
        <v>160</v>
      </c>
      <c r="C35" s="0" t="s">
        <v>161</v>
      </c>
      <c r="D35" s="0" t="n">
        <v>464</v>
      </c>
      <c r="E35" s="20" t="n">
        <v>1E-117</v>
      </c>
      <c r="F35" s="0" t="n">
        <v>95</v>
      </c>
      <c r="G35" s="0" t="s">
        <v>469</v>
      </c>
      <c r="H35" s="0" t="n">
        <v>0</v>
      </c>
      <c r="I35" s="0" t="s">
        <v>470</v>
      </c>
      <c r="J35" s="0" t="s">
        <v>82</v>
      </c>
      <c r="K35" s="0" t="n">
        <v>265</v>
      </c>
      <c r="L35" s="0" t="n">
        <v>1460</v>
      </c>
      <c r="M35" s="0" t="s">
        <v>471</v>
      </c>
      <c r="N35" s="0" t="s">
        <v>472</v>
      </c>
    </row>
    <row r="36" customFormat="false" ht="12.75" hidden="false" customHeight="false" outlineLevel="0" collapsed="false">
      <c r="A36" s="0" t="s">
        <v>473</v>
      </c>
      <c r="B36" s="0" t="s">
        <v>474</v>
      </c>
      <c r="C36" s="0" t="s">
        <v>475</v>
      </c>
      <c r="D36" s="0" t="n">
        <v>316</v>
      </c>
      <c r="E36" s="20" t="n">
        <v>1E-077</v>
      </c>
      <c r="F36" s="0" t="n">
        <v>96</v>
      </c>
      <c r="G36" s="0" t="s">
        <v>476</v>
      </c>
      <c r="H36" s="0" t="n">
        <v>1</v>
      </c>
      <c r="I36" s="0" t="s">
        <v>477</v>
      </c>
      <c r="J36" s="0" t="s">
        <v>82</v>
      </c>
      <c r="K36" s="0" t="n">
        <v>175</v>
      </c>
      <c r="L36" s="0" t="n">
        <v>1436</v>
      </c>
      <c r="M36" s="0" t="s">
        <v>478</v>
      </c>
      <c r="N36" s="0" t="s">
        <v>479</v>
      </c>
      <c r="O36" s="0" t="s">
        <v>480</v>
      </c>
    </row>
    <row r="37" customFormat="false" ht="12.75" hidden="false" customHeight="false" outlineLevel="0" collapsed="false">
      <c r="A37" s="0" t="s">
        <v>481</v>
      </c>
      <c r="B37" s="0" t="s">
        <v>482</v>
      </c>
      <c r="C37" s="0" t="s">
        <v>483</v>
      </c>
      <c r="D37" s="0" t="n">
        <v>632</v>
      </c>
      <c r="E37" s="20" t="n">
        <v>5E-163</v>
      </c>
      <c r="F37" s="0" t="n">
        <v>92</v>
      </c>
      <c r="G37" s="0" t="s">
        <v>484</v>
      </c>
      <c r="H37" s="0" t="n">
        <v>0</v>
      </c>
      <c r="I37" s="0" t="s">
        <v>485</v>
      </c>
      <c r="J37" s="0" t="s">
        <v>82</v>
      </c>
      <c r="K37" s="0" t="n">
        <v>402</v>
      </c>
      <c r="L37" s="0" t="n">
        <v>1484</v>
      </c>
      <c r="M37" s="0" t="s">
        <v>359</v>
      </c>
      <c r="N37" s="0" t="s">
        <v>486</v>
      </c>
      <c r="O37" s="21" t="s">
        <v>487</v>
      </c>
    </row>
    <row r="38" customFormat="false" ht="12.75" hidden="false" customHeight="false" outlineLevel="0" collapsed="false">
      <c r="A38" s="0" t="s">
        <v>488</v>
      </c>
      <c r="B38" s="0" t="s">
        <v>482</v>
      </c>
      <c r="C38" s="0" t="s">
        <v>483</v>
      </c>
      <c r="D38" s="0" t="n">
        <v>628</v>
      </c>
      <c r="E38" s="20" t="n">
        <v>7E-162</v>
      </c>
      <c r="F38" s="0" t="n">
        <v>91</v>
      </c>
      <c r="G38" s="0" t="s">
        <v>489</v>
      </c>
      <c r="H38" s="0" t="n">
        <v>0</v>
      </c>
      <c r="I38" s="0" t="s">
        <v>485</v>
      </c>
      <c r="J38" s="0" t="s">
        <v>82</v>
      </c>
      <c r="K38" s="0" t="n">
        <v>402</v>
      </c>
      <c r="L38" s="0" t="n">
        <v>1484</v>
      </c>
      <c r="M38" s="0" t="s">
        <v>359</v>
      </c>
      <c r="N38" s="0" t="s">
        <v>486</v>
      </c>
    </row>
    <row r="39" customFormat="false" ht="12.75" hidden="false" customHeight="false" outlineLevel="0" collapsed="false">
      <c r="A39" s="0" t="s">
        <v>490</v>
      </c>
      <c r="B39" s="0" t="s">
        <v>482</v>
      </c>
      <c r="C39" s="0" t="s">
        <v>483</v>
      </c>
      <c r="D39" s="0" t="n">
        <v>500</v>
      </c>
      <c r="E39" s="20" t="n">
        <v>4E-127</v>
      </c>
      <c r="F39" s="0" t="n">
        <v>90</v>
      </c>
      <c r="G39" s="0" t="s">
        <v>491</v>
      </c>
      <c r="H39" s="0" t="n">
        <v>1</v>
      </c>
      <c r="I39" s="0" t="s">
        <v>492</v>
      </c>
      <c r="J39" s="0" t="s">
        <v>82</v>
      </c>
      <c r="K39" s="0" t="n">
        <v>459</v>
      </c>
      <c r="L39" s="0" t="n">
        <v>1484</v>
      </c>
      <c r="M39" s="0" t="s">
        <v>493</v>
      </c>
      <c r="N39" s="0" t="s">
        <v>4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2" width="60.99"/>
    <col collapsed="false" customWidth="true" hidden="false" outlineLevel="0" max="2" min="2" style="22" width="66.14"/>
    <col collapsed="false" customWidth="true" hidden="false" outlineLevel="0" max="3" min="3" style="22" width="15.7"/>
    <col collapsed="false" customWidth="true" hidden="false" outlineLevel="0" max="4" min="4" style="22" width="8.14"/>
    <col collapsed="false" customWidth="true" hidden="false" outlineLevel="0" max="5" min="5" style="22" width="11.99"/>
    <col collapsed="false" customWidth="true" hidden="false" outlineLevel="0" max="6" min="6" style="22" width="9.99"/>
    <col collapsed="false" customWidth="true" hidden="false" outlineLevel="0" max="7" min="7" style="22" width="13.99"/>
    <col collapsed="false" customWidth="false" hidden="false" outlineLevel="0" max="8" min="8" style="22" width="9.14"/>
    <col collapsed="false" customWidth="true" hidden="false" outlineLevel="0" max="9" min="9" style="22" width="10.85"/>
    <col collapsed="false" customWidth="true" hidden="false" outlineLevel="0" max="10" min="10" style="22" width="11.85"/>
    <col collapsed="false" customWidth="true" hidden="false" outlineLevel="0" max="11" min="11" style="22" width="9.85"/>
    <col collapsed="false" customWidth="false" hidden="false" outlineLevel="0" max="12" min="12" style="22" width="9.14"/>
    <col collapsed="false" customWidth="true" hidden="false" outlineLevel="0" max="14" min="13" style="22" width="15.13"/>
    <col collapsed="false" customWidth="true" hidden="false" outlineLevel="0" max="15" min="15" style="22" width="59.28"/>
    <col collapsed="false" customWidth="false" hidden="false" outlineLevel="0" max="257" min="16" style="22" width="9.14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495</v>
      </c>
      <c r="B2" s="0" t="s">
        <v>78</v>
      </c>
      <c r="C2" s="0" t="s">
        <v>79</v>
      </c>
      <c r="D2" s="0" t="n">
        <v>626</v>
      </c>
      <c r="E2" s="20" t="n">
        <v>3E-161</v>
      </c>
      <c r="F2" s="0" t="n">
        <v>97</v>
      </c>
      <c r="G2" s="0" t="s">
        <v>496</v>
      </c>
      <c r="H2" s="0" t="n">
        <v>0</v>
      </c>
      <c r="I2" s="0" t="s">
        <v>497</v>
      </c>
      <c r="J2" s="0" t="s">
        <v>91</v>
      </c>
      <c r="K2" s="0" t="n">
        <v>458</v>
      </c>
      <c r="L2" s="0" t="n">
        <v>1534</v>
      </c>
      <c r="M2" s="0" t="s">
        <v>498</v>
      </c>
      <c r="N2" s="0" t="s">
        <v>499</v>
      </c>
      <c r="O2" s="0"/>
    </row>
    <row r="3" customFormat="false" ht="12.75" hidden="false" customHeight="false" outlineLevel="0" collapsed="false">
      <c r="A3" s="0" t="s">
        <v>500</v>
      </c>
      <c r="B3" s="0" t="s">
        <v>78</v>
      </c>
      <c r="C3" s="0" t="s">
        <v>79</v>
      </c>
      <c r="D3" s="0" t="n">
        <v>626</v>
      </c>
      <c r="E3" s="20" t="n">
        <v>2E-161</v>
      </c>
      <c r="F3" s="0" t="n">
        <v>97</v>
      </c>
      <c r="G3" s="0" t="s">
        <v>496</v>
      </c>
      <c r="H3" s="0" t="n">
        <v>0</v>
      </c>
      <c r="I3" s="0" t="s">
        <v>497</v>
      </c>
      <c r="J3" s="0" t="s">
        <v>91</v>
      </c>
      <c r="K3" s="0" t="n">
        <v>399</v>
      </c>
      <c r="L3" s="0" t="n">
        <v>1534</v>
      </c>
      <c r="M3" s="0" t="s">
        <v>501</v>
      </c>
      <c r="N3" s="0" t="s">
        <v>499</v>
      </c>
      <c r="O3" s="0"/>
    </row>
    <row r="4" customFormat="false" ht="12.75" hidden="false" customHeight="false" outlineLevel="0" collapsed="false">
      <c r="A4" s="0" t="s">
        <v>502</v>
      </c>
      <c r="B4" s="0" t="s">
        <v>78</v>
      </c>
      <c r="C4" s="0" t="s">
        <v>79</v>
      </c>
      <c r="D4" s="0" t="n">
        <v>498</v>
      </c>
      <c r="E4" s="23" t="n">
        <v>8E-127</v>
      </c>
      <c r="F4" s="0" t="n">
        <v>97</v>
      </c>
      <c r="G4" s="0" t="s">
        <v>503</v>
      </c>
      <c r="H4" s="0" t="n">
        <v>0</v>
      </c>
      <c r="I4" s="0" t="s">
        <v>90</v>
      </c>
      <c r="J4" s="0" t="s">
        <v>82</v>
      </c>
      <c r="K4" s="0" t="n">
        <v>271</v>
      </c>
      <c r="L4" s="0" t="n">
        <v>1534</v>
      </c>
      <c r="M4" s="0" t="s">
        <v>92</v>
      </c>
      <c r="N4" s="0" t="s">
        <v>504</v>
      </c>
      <c r="O4" s="0"/>
    </row>
    <row r="5" customFormat="false" ht="12.75" hidden="false" customHeight="false" outlineLevel="0" collapsed="false">
      <c r="A5" s="0" t="s">
        <v>505</v>
      </c>
      <c r="B5" s="0" t="s">
        <v>506</v>
      </c>
      <c r="C5" s="0" t="s">
        <v>507</v>
      </c>
      <c r="D5" s="0" t="n">
        <v>590</v>
      </c>
      <c r="E5" s="23" t="n">
        <v>1E-151</v>
      </c>
      <c r="F5" s="0" t="n">
        <v>97</v>
      </c>
      <c r="G5" s="0" t="s">
        <v>508</v>
      </c>
      <c r="H5" s="0" t="n">
        <v>0</v>
      </c>
      <c r="I5" s="0" t="s">
        <v>509</v>
      </c>
      <c r="J5" s="0" t="s">
        <v>82</v>
      </c>
      <c r="K5" s="0" t="n">
        <v>367</v>
      </c>
      <c r="L5" s="0" t="n">
        <v>1533</v>
      </c>
      <c r="M5" s="0" t="s">
        <v>510</v>
      </c>
      <c r="N5" s="0" t="s">
        <v>511</v>
      </c>
      <c r="O5" s="21"/>
    </row>
    <row r="6" customFormat="false" ht="12.75" hidden="false" customHeight="false" outlineLevel="0" collapsed="false">
      <c r="A6" s="0" t="s">
        <v>512</v>
      </c>
      <c r="B6" s="0" t="s">
        <v>513</v>
      </c>
      <c r="C6" s="0" t="s">
        <v>514</v>
      </c>
      <c r="D6" s="0" t="n">
        <v>1306</v>
      </c>
      <c r="E6" s="21" t="n">
        <v>0</v>
      </c>
      <c r="F6" s="0" t="n">
        <v>93</v>
      </c>
      <c r="G6" s="0" t="s">
        <v>515</v>
      </c>
      <c r="H6" s="0" t="n">
        <v>1</v>
      </c>
      <c r="I6" s="0" t="s">
        <v>516</v>
      </c>
      <c r="J6" s="0" t="s">
        <v>91</v>
      </c>
      <c r="K6" s="0" t="n">
        <v>803</v>
      </c>
      <c r="L6" s="0" t="n">
        <v>1525</v>
      </c>
      <c r="M6" s="0" t="s">
        <v>517</v>
      </c>
      <c r="N6" s="0" t="s">
        <v>518</v>
      </c>
      <c r="O6" s="0"/>
    </row>
    <row r="7" customFormat="false" ht="12.75" hidden="false" customHeight="false" outlineLevel="0" collapsed="false">
      <c r="A7" s="0" t="s">
        <v>519</v>
      </c>
      <c r="B7" s="0" t="s">
        <v>513</v>
      </c>
      <c r="C7" s="0" t="s">
        <v>514</v>
      </c>
      <c r="D7" s="0" t="n">
        <v>1296</v>
      </c>
      <c r="E7" s="21" t="n">
        <v>0</v>
      </c>
      <c r="F7" s="0" t="n">
        <v>93</v>
      </c>
      <c r="G7" s="0" t="s">
        <v>520</v>
      </c>
      <c r="H7" s="0" t="n">
        <v>1</v>
      </c>
      <c r="I7" s="0" t="s">
        <v>516</v>
      </c>
      <c r="J7" s="0" t="s">
        <v>82</v>
      </c>
      <c r="K7" s="0" t="n">
        <v>803</v>
      </c>
      <c r="L7" s="0" t="n">
        <v>1525</v>
      </c>
      <c r="M7" s="0" t="s">
        <v>521</v>
      </c>
      <c r="N7" s="0" t="s">
        <v>522</v>
      </c>
      <c r="O7" s="0"/>
    </row>
    <row r="8" customFormat="false" ht="12.75" hidden="false" customHeight="false" outlineLevel="0" collapsed="false">
      <c r="A8" s="0" t="s">
        <v>523</v>
      </c>
      <c r="B8" s="0" t="s">
        <v>513</v>
      </c>
      <c r="C8" s="0" t="s">
        <v>514</v>
      </c>
      <c r="D8" s="0" t="n">
        <v>1296</v>
      </c>
      <c r="E8" s="21" t="n">
        <v>0</v>
      </c>
      <c r="F8" s="0" t="n">
        <v>93</v>
      </c>
      <c r="G8" s="0" t="s">
        <v>520</v>
      </c>
      <c r="H8" s="0" t="n">
        <v>1</v>
      </c>
      <c r="I8" s="0" t="s">
        <v>516</v>
      </c>
      <c r="J8" s="0" t="s">
        <v>91</v>
      </c>
      <c r="K8" s="0" t="n">
        <v>803</v>
      </c>
      <c r="L8" s="0" t="n">
        <v>1525</v>
      </c>
      <c r="M8" s="0" t="s">
        <v>517</v>
      </c>
      <c r="N8" s="0" t="s">
        <v>518</v>
      </c>
      <c r="O8" s="0"/>
    </row>
    <row r="9" customFormat="false" ht="12.75" hidden="false" customHeight="false" outlineLevel="0" collapsed="false">
      <c r="A9" s="0" t="s">
        <v>524</v>
      </c>
      <c r="B9" s="0" t="s">
        <v>513</v>
      </c>
      <c r="C9" s="0" t="s">
        <v>514</v>
      </c>
      <c r="D9" s="0" t="n">
        <v>1290</v>
      </c>
      <c r="E9" s="21" t="n">
        <v>0</v>
      </c>
      <c r="F9" s="0" t="n">
        <v>93</v>
      </c>
      <c r="G9" s="0" t="s">
        <v>525</v>
      </c>
      <c r="H9" s="0" t="n">
        <v>1</v>
      </c>
      <c r="I9" s="0" t="s">
        <v>516</v>
      </c>
      <c r="J9" s="0" t="s">
        <v>82</v>
      </c>
      <c r="K9" s="0" t="n">
        <v>811</v>
      </c>
      <c r="L9" s="0" t="n">
        <v>1525</v>
      </c>
      <c r="M9" s="0" t="s">
        <v>526</v>
      </c>
      <c r="N9" s="0" t="s">
        <v>522</v>
      </c>
      <c r="O9" s="0" t="s">
        <v>482</v>
      </c>
    </row>
    <row r="10" customFormat="false" ht="12.75" hidden="false" customHeight="false" outlineLevel="0" collapsed="false">
      <c r="A10" s="0" t="s">
        <v>527</v>
      </c>
      <c r="B10" s="0" t="s">
        <v>513</v>
      </c>
      <c r="C10" s="0" t="s">
        <v>514</v>
      </c>
      <c r="D10" s="0" t="n">
        <v>1286</v>
      </c>
      <c r="E10" s="21" t="n">
        <v>0</v>
      </c>
      <c r="F10" s="0" t="n">
        <v>92</v>
      </c>
      <c r="G10" s="0" t="s">
        <v>528</v>
      </c>
      <c r="H10" s="0" t="n">
        <v>1</v>
      </c>
      <c r="I10" s="0" t="s">
        <v>516</v>
      </c>
      <c r="J10" s="0" t="s">
        <v>82</v>
      </c>
      <c r="K10" s="0" t="n">
        <v>803</v>
      </c>
      <c r="L10" s="0" t="n">
        <v>1525</v>
      </c>
      <c r="M10" s="0" t="s">
        <v>521</v>
      </c>
      <c r="N10" s="0" t="s">
        <v>522</v>
      </c>
      <c r="O10" s="0"/>
    </row>
    <row r="11" customFormat="false" ht="12.75" hidden="false" customHeight="false" outlineLevel="0" collapsed="false">
      <c r="A11" s="0" t="s">
        <v>529</v>
      </c>
      <c r="B11" s="0" t="s">
        <v>179</v>
      </c>
      <c r="C11" s="0" t="s">
        <v>180</v>
      </c>
      <c r="D11" s="0" t="n">
        <v>246</v>
      </c>
      <c r="E11" s="23" t="n">
        <v>1E-058</v>
      </c>
      <c r="F11" s="0" t="n">
        <v>95</v>
      </c>
      <c r="G11" s="0" t="s">
        <v>530</v>
      </c>
      <c r="H11" s="0" t="n">
        <v>0</v>
      </c>
      <c r="I11" s="0" t="s">
        <v>531</v>
      </c>
      <c r="J11" s="0" t="s">
        <v>82</v>
      </c>
      <c r="K11" s="0" t="n">
        <v>143</v>
      </c>
      <c r="L11" s="0" t="n">
        <v>1474</v>
      </c>
      <c r="M11" s="0" t="s">
        <v>532</v>
      </c>
      <c r="N11" s="0" t="s">
        <v>533</v>
      </c>
      <c r="O11" s="0"/>
    </row>
    <row r="12" customFormat="false" ht="12.75" hidden="false" customHeight="false" outlineLevel="0" collapsed="false">
      <c r="A12" s="0" t="s">
        <v>534</v>
      </c>
      <c r="B12" s="0" t="s">
        <v>535</v>
      </c>
      <c r="C12" s="0" t="s">
        <v>536</v>
      </c>
      <c r="D12" s="0" t="n">
        <v>290</v>
      </c>
      <c r="E12" s="23" t="n">
        <v>1E-070</v>
      </c>
      <c r="F12" s="0" t="n">
        <v>100</v>
      </c>
      <c r="G12" s="0" t="s">
        <v>537</v>
      </c>
      <c r="H12" s="0" t="n">
        <v>0</v>
      </c>
      <c r="I12" s="0" t="s">
        <v>538</v>
      </c>
      <c r="J12" s="0" t="s">
        <v>82</v>
      </c>
      <c r="K12" s="0" t="n">
        <v>145</v>
      </c>
      <c r="L12" s="0" t="n">
        <v>1517</v>
      </c>
      <c r="M12" s="0" t="s">
        <v>539</v>
      </c>
      <c r="N12" s="0" t="s">
        <v>540</v>
      </c>
      <c r="O12" s="0"/>
    </row>
    <row r="13" customFormat="false" ht="12.75" hidden="false" customHeight="false" outlineLevel="0" collapsed="false">
      <c r="A13" s="0" t="s">
        <v>541</v>
      </c>
      <c r="B13" s="0" t="s">
        <v>344</v>
      </c>
      <c r="C13" s="0" t="s">
        <v>345</v>
      </c>
      <c r="D13" s="0" t="n">
        <v>530</v>
      </c>
      <c r="E13" s="23" t="n">
        <v>2E-135</v>
      </c>
      <c r="F13" s="0" t="n">
        <v>96</v>
      </c>
      <c r="G13" s="0" t="s">
        <v>542</v>
      </c>
      <c r="H13" s="0" t="n">
        <v>0</v>
      </c>
      <c r="I13" s="0" t="s">
        <v>543</v>
      </c>
      <c r="J13" s="0" t="s">
        <v>82</v>
      </c>
      <c r="K13" s="0" t="n">
        <v>300</v>
      </c>
      <c r="L13" s="0" t="n">
        <v>1496</v>
      </c>
      <c r="M13" s="0" t="s">
        <v>544</v>
      </c>
      <c r="N13" s="0" t="s">
        <v>545</v>
      </c>
      <c r="O13" s="0" t="s">
        <v>350</v>
      </c>
    </row>
    <row r="14" customFormat="false" ht="12.75" hidden="false" customHeight="false" outlineLevel="0" collapsed="false">
      <c r="A14" s="0" t="s">
        <v>546</v>
      </c>
      <c r="B14" s="0" t="s">
        <v>547</v>
      </c>
      <c r="C14" s="0" t="s">
        <v>548</v>
      </c>
      <c r="D14" s="0" t="n">
        <v>322</v>
      </c>
      <c r="E14" s="23" t="n">
        <v>4E-079</v>
      </c>
      <c r="F14" s="0" t="n">
        <v>96</v>
      </c>
      <c r="G14" s="0" t="s">
        <v>549</v>
      </c>
      <c r="H14" s="0" t="n">
        <v>1</v>
      </c>
      <c r="I14" s="0" t="s">
        <v>550</v>
      </c>
      <c r="J14" s="0" t="s">
        <v>91</v>
      </c>
      <c r="K14" s="0" t="n">
        <v>204</v>
      </c>
      <c r="L14" s="0" t="n">
        <v>1479</v>
      </c>
      <c r="M14" s="0" t="s">
        <v>551</v>
      </c>
      <c r="N14" s="0" t="s">
        <v>552</v>
      </c>
      <c r="O14" s="0" t="s">
        <v>160</v>
      </c>
    </row>
    <row r="15" customFormat="false" ht="12.75" hidden="false" customHeight="false" outlineLevel="0" collapsed="false">
      <c r="A15" s="0" t="s">
        <v>553</v>
      </c>
      <c r="B15" s="0" t="s">
        <v>87</v>
      </c>
      <c r="C15" s="0" t="s">
        <v>88</v>
      </c>
      <c r="D15" s="0" t="n">
        <v>442</v>
      </c>
      <c r="E15" s="23" t="n">
        <v>3E-111</v>
      </c>
      <c r="F15" s="0" t="n">
        <v>90</v>
      </c>
      <c r="G15" s="0" t="s">
        <v>554</v>
      </c>
      <c r="H15" s="0" t="n">
        <v>0</v>
      </c>
      <c r="I15" s="0" t="s">
        <v>555</v>
      </c>
      <c r="J15" s="0" t="s">
        <v>91</v>
      </c>
      <c r="K15" s="0" t="n">
        <v>633</v>
      </c>
      <c r="L15" s="0" t="n">
        <v>1501</v>
      </c>
      <c r="M15" s="0" t="s">
        <v>556</v>
      </c>
      <c r="N15" s="0" t="s">
        <v>557</v>
      </c>
      <c r="O15" s="0"/>
    </row>
    <row r="16" customFormat="false" ht="12.75" hidden="false" customHeight="false" outlineLevel="0" collapsed="false">
      <c r="A16" s="0" t="s">
        <v>558</v>
      </c>
      <c r="B16" s="0" t="s">
        <v>87</v>
      </c>
      <c r="C16" s="0" t="s">
        <v>88</v>
      </c>
      <c r="D16" s="0" t="n">
        <v>422</v>
      </c>
      <c r="E16" s="23" t="n">
        <v>5E-106</v>
      </c>
      <c r="F16" s="0" t="n">
        <v>90</v>
      </c>
      <c r="G16" s="0" t="s">
        <v>559</v>
      </c>
      <c r="H16" s="0" t="n">
        <v>0</v>
      </c>
      <c r="I16" s="0" t="s">
        <v>560</v>
      </c>
      <c r="J16" s="0" t="s">
        <v>82</v>
      </c>
      <c r="K16" s="0" t="n">
        <v>370</v>
      </c>
      <c r="L16" s="0" t="n">
        <v>1501</v>
      </c>
      <c r="M16" s="0" t="s">
        <v>561</v>
      </c>
      <c r="N16" s="0" t="s">
        <v>562</v>
      </c>
      <c r="O16" s="0"/>
    </row>
    <row r="17" customFormat="false" ht="12.75" hidden="false" customHeight="false" outlineLevel="0" collapsed="false">
      <c r="A17" s="0" t="s">
        <v>563</v>
      </c>
      <c r="B17" s="0" t="s">
        <v>87</v>
      </c>
      <c r="C17" s="0" t="s">
        <v>88</v>
      </c>
      <c r="D17" s="0" t="n">
        <v>418</v>
      </c>
      <c r="E17" s="23" t="n">
        <v>6E-105</v>
      </c>
      <c r="F17" s="0" t="n">
        <v>90</v>
      </c>
      <c r="G17" s="0" t="s">
        <v>564</v>
      </c>
      <c r="H17" s="0" t="n">
        <v>0</v>
      </c>
      <c r="I17" s="0" t="s">
        <v>565</v>
      </c>
      <c r="J17" s="0" t="s">
        <v>82</v>
      </c>
      <c r="K17" s="0" t="n">
        <v>389</v>
      </c>
      <c r="L17" s="0" t="n">
        <v>1501</v>
      </c>
      <c r="M17" s="0" t="s">
        <v>566</v>
      </c>
      <c r="N17" s="0" t="s">
        <v>567</v>
      </c>
      <c r="O17" s="0"/>
    </row>
    <row r="18" customFormat="false" ht="12.75" hidden="false" customHeight="false" outlineLevel="0" collapsed="false">
      <c r="A18" s="0" t="s">
        <v>568</v>
      </c>
      <c r="B18" s="0" t="s">
        <v>87</v>
      </c>
      <c r="C18" s="0" t="s">
        <v>88</v>
      </c>
      <c r="D18" s="0" t="n">
        <v>418</v>
      </c>
      <c r="E18" s="23" t="n">
        <v>7E-105</v>
      </c>
      <c r="F18" s="0" t="n">
        <v>89</v>
      </c>
      <c r="G18" s="0" t="s">
        <v>569</v>
      </c>
      <c r="H18" s="0" t="n">
        <v>0</v>
      </c>
      <c r="I18" s="0" t="s">
        <v>570</v>
      </c>
      <c r="J18" s="0" t="s">
        <v>82</v>
      </c>
      <c r="K18" s="0" t="n">
        <v>409</v>
      </c>
      <c r="L18" s="0" t="n">
        <v>1501</v>
      </c>
      <c r="M18" s="0" t="s">
        <v>571</v>
      </c>
      <c r="N18" s="0" t="s">
        <v>572</v>
      </c>
      <c r="O18" s="0"/>
    </row>
    <row r="19" customFormat="false" ht="12.75" hidden="false" customHeight="false" outlineLevel="0" collapsed="false">
      <c r="A19" s="0" t="s">
        <v>573</v>
      </c>
      <c r="B19" s="0" t="s">
        <v>574</v>
      </c>
      <c r="C19" s="0" t="s">
        <v>575</v>
      </c>
      <c r="D19" s="0" t="n">
        <v>766</v>
      </c>
      <c r="E19" s="21" t="n">
        <v>0</v>
      </c>
      <c r="F19" s="0" t="n">
        <v>96</v>
      </c>
      <c r="G19" s="0" t="s">
        <v>576</v>
      </c>
      <c r="H19" s="0" t="n">
        <v>0</v>
      </c>
      <c r="I19" s="0" t="s">
        <v>577</v>
      </c>
      <c r="J19" s="0" t="s">
        <v>82</v>
      </c>
      <c r="K19" s="0" t="n">
        <v>424</v>
      </c>
      <c r="L19" s="0" t="n">
        <v>1505</v>
      </c>
      <c r="M19" s="0" t="s">
        <v>578</v>
      </c>
      <c r="N19" s="0" t="s">
        <v>579</v>
      </c>
      <c r="O19" s="0"/>
    </row>
    <row r="20" customFormat="false" ht="12.75" hidden="false" customHeight="false" outlineLevel="0" collapsed="false">
      <c r="A20" s="0" t="s">
        <v>580</v>
      </c>
      <c r="B20" s="0" t="s">
        <v>574</v>
      </c>
      <c r="C20" s="0" t="s">
        <v>575</v>
      </c>
      <c r="D20" s="0" t="n">
        <v>382</v>
      </c>
      <c r="E20" s="23" t="n">
        <v>2E-095</v>
      </c>
      <c r="F20" s="0" t="n">
        <v>98</v>
      </c>
      <c r="G20" s="0" t="s">
        <v>581</v>
      </c>
      <c r="H20" s="0" t="n">
        <v>0</v>
      </c>
      <c r="I20" s="0" t="s">
        <v>582</v>
      </c>
      <c r="J20" s="0" t="s">
        <v>82</v>
      </c>
      <c r="K20" s="0" t="n">
        <v>202</v>
      </c>
      <c r="L20" s="0" t="n">
        <v>1505</v>
      </c>
      <c r="M20" s="0" t="s">
        <v>583</v>
      </c>
      <c r="N20" s="0" t="s">
        <v>584</v>
      </c>
      <c r="O20" s="0"/>
    </row>
    <row r="21" customFormat="false" ht="12.75" hidden="false" customHeight="false" outlineLevel="0" collapsed="false">
      <c r="A21" s="0" t="s">
        <v>585</v>
      </c>
      <c r="B21" s="0" t="s">
        <v>574</v>
      </c>
      <c r="C21" s="0" t="s">
        <v>575</v>
      </c>
      <c r="D21" s="0" t="n">
        <v>372</v>
      </c>
      <c r="E21" s="23" t="n">
        <v>1E-092</v>
      </c>
      <c r="F21" s="0" t="n">
        <v>97</v>
      </c>
      <c r="G21" s="0" t="s">
        <v>586</v>
      </c>
      <c r="H21" s="0" t="n">
        <v>0</v>
      </c>
      <c r="I21" s="0" t="s">
        <v>582</v>
      </c>
      <c r="J21" s="0" t="s">
        <v>82</v>
      </c>
      <c r="K21" s="0" t="n">
        <v>202</v>
      </c>
      <c r="L21" s="0" t="n">
        <v>1505</v>
      </c>
      <c r="M21" s="0" t="s">
        <v>583</v>
      </c>
      <c r="N21" s="0" t="s">
        <v>584</v>
      </c>
      <c r="O21" s="0"/>
    </row>
    <row r="22" customFormat="false" ht="12.75" hidden="false" customHeight="false" outlineLevel="0" collapsed="false">
      <c r="A22" s="0" t="s">
        <v>587</v>
      </c>
      <c r="B22" s="0" t="s">
        <v>574</v>
      </c>
      <c r="C22" s="0" t="s">
        <v>575</v>
      </c>
      <c r="D22" s="0" t="n">
        <v>366</v>
      </c>
      <c r="E22" s="23" t="n">
        <v>4E-091</v>
      </c>
      <c r="F22" s="0" t="n">
        <v>98</v>
      </c>
      <c r="G22" s="0" t="s">
        <v>588</v>
      </c>
      <c r="H22" s="0" t="n">
        <v>0</v>
      </c>
      <c r="I22" s="0" t="s">
        <v>589</v>
      </c>
      <c r="J22" s="0" t="s">
        <v>91</v>
      </c>
      <c r="K22" s="0" t="n">
        <v>195</v>
      </c>
      <c r="L22" s="0" t="n">
        <v>1505</v>
      </c>
      <c r="M22" s="0" t="s">
        <v>590</v>
      </c>
      <c r="N22" s="0" t="s">
        <v>591</v>
      </c>
      <c r="O22" s="0"/>
    </row>
    <row r="23" customFormat="false" ht="12.75" hidden="false" customHeight="false" outlineLevel="0" collapsed="false">
      <c r="A23" s="0" t="s">
        <v>592</v>
      </c>
      <c r="B23" s="0" t="s">
        <v>574</v>
      </c>
      <c r="C23" s="0" t="s">
        <v>575</v>
      </c>
      <c r="D23" s="0" t="n">
        <v>290</v>
      </c>
      <c r="E23" s="20" t="n">
        <v>1E-070</v>
      </c>
      <c r="F23" s="0" t="n">
        <v>100</v>
      </c>
      <c r="G23" s="0" t="s">
        <v>537</v>
      </c>
      <c r="H23" s="0" t="n">
        <v>0</v>
      </c>
      <c r="I23" s="0" t="s">
        <v>538</v>
      </c>
      <c r="J23" s="0" t="s">
        <v>82</v>
      </c>
      <c r="K23" s="0" t="n">
        <v>145</v>
      </c>
      <c r="L23" s="0" t="n">
        <v>1505</v>
      </c>
      <c r="M23" s="0" t="s">
        <v>539</v>
      </c>
      <c r="N23" s="0" t="s">
        <v>540</v>
      </c>
      <c r="O23" s="0"/>
    </row>
    <row r="24" customFormat="false" ht="12.75" hidden="false" customHeight="false" outlineLevel="0" collapsed="false">
      <c r="A24" s="0" t="s">
        <v>593</v>
      </c>
      <c r="B24" s="0" t="s">
        <v>574</v>
      </c>
      <c r="C24" s="0" t="s">
        <v>575</v>
      </c>
      <c r="D24" s="0" t="n">
        <v>262</v>
      </c>
      <c r="E24" s="23" t="n">
        <v>4E-063</v>
      </c>
      <c r="F24" s="0" t="n">
        <v>100</v>
      </c>
      <c r="G24" s="0" t="s">
        <v>594</v>
      </c>
      <c r="H24" s="0" t="n">
        <v>0</v>
      </c>
      <c r="I24" s="0" t="s">
        <v>595</v>
      </c>
      <c r="J24" s="0" t="s">
        <v>82</v>
      </c>
      <c r="K24" s="0" t="n">
        <v>132</v>
      </c>
      <c r="L24" s="0" t="n">
        <v>1505</v>
      </c>
      <c r="M24" s="0" t="s">
        <v>596</v>
      </c>
      <c r="N24" s="0" t="s">
        <v>597</v>
      </c>
      <c r="O24" s="21" t="s">
        <v>598</v>
      </c>
    </row>
    <row r="25" customFormat="false" ht="12.75" hidden="false" customHeight="false" outlineLevel="0" collapsed="false">
      <c r="A25" s="0" t="s">
        <v>599</v>
      </c>
      <c r="B25" s="0" t="s">
        <v>600</v>
      </c>
      <c r="C25" s="0" t="s">
        <v>601</v>
      </c>
      <c r="D25" s="0" t="n">
        <v>518</v>
      </c>
      <c r="E25" s="23" t="n">
        <v>3E-132</v>
      </c>
      <c r="F25" s="0" t="n">
        <v>99</v>
      </c>
      <c r="G25" s="0" t="s">
        <v>602</v>
      </c>
      <c r="H25" s="0" t="n">
        <v>0</v>
      </c>
      <c r="I25" s="0" t="s">
        <v>603</v>
      </c>
      <c r="J25" s="0" t="s">
        <v>91</v>
      </c>
      <c r="K25" s="0" t="n">
        <v>264</v>
      </c>
      <c r="L25" s="0" t="n">
        <v>1371</v>
      </c>
      <c r="M25" s="0" t="s">
        <v>604</v>
      </c>
      <c r="N25" s="0" t="s">
        <v>605</v>
      </c>
      <c r="O25" s="21" t="s">
        <v>606</v>
      </c>
    </row>
    <row r="26" customFormat="false" ht="12.75" hidden="false" customHeight="false" outlineLevel="0" collapsed="false">
      <c r="A26" s="0" t="s">
        <v>607</v>
      </c>
      <c r="B26" s="0" t="s">
        <v>207</v>
      </c>
      <c r="C26" s="0" t="s">
        <v>208</v>
      </c>
      <c r="D26" s="0" t="n">
        <v>390</v>
      </c>
      <c r="E26" s="23" t="n">
        <v>1E-097</v>
      </c>
      <c r="F26" s="0" t="n">
        <v>99</v>
      </c>
      <c r="G26" s="0" t="s">
        <v>608</v>
      </c>
      <c r="H26" s="0" t="n">
        <v>0</v>
      </c>
      <c r="I26" s="0" t="s">
        <v>609</v>
      </c>
      <c r="J26" s="0" t="s">
        <v>91</v>
      </c>
      <c r="K26" s="0" t="n">
        <v>198</v>
      </c>
      <c r="L26" s="0" t="n">
        <v>1480</v>
      </c>
      <c r="M26" s="0" t="s">
        <v>610</v>
      </c>
      <c r="N26" s="0" t="s">
        <v>611</v>
      </c>
      <c r="O26" s="0"/>
    </row>
    <row r="27" customFormat="false" ht="12.75" hidden="false" customHeight="false" outlineLevel="0" collapsed="false">
      <c r="A27" s="0" t="s">
        <v>612</v>
      </c>
      <c r="B27" s="0" t="s">
        <v>207</v>
      </c>
      <c r="C27" s="0" t="s">
        <v>208</v>
      </c>
      <c r="D27" s="0" t="n">
        <v>256</v>
      </c>
      <c r="E27" s="20" t="n">
        <v>2E-061</v>
      </c>
      <c r="F27" s="0" t="n">
        <v>100</v>
      </c>
      <c r="G27" s="0" t="s">
        <v>613</v>
      </c>
      <c r="H27" s="0" t="n">
        <v>0</v>
      </c>
      <c r="I27" s="0" t="s">
        <v>614</v>
      </c>
      <c r="J27" s="0" t="s">
        <v>82</v>
      </c>
      <c r="K27" s="0" t="n">
        <v>128</v>
      </c>
      <c r="L27" s="0" t="n">
        <v>1480</v>
      </c>
      <c r="M27" s="0" t="s">
        <v>615</v>
      </c>
      <c r="N27" s="0" t="s">
        <v>616</v>
      </c>
      <c r="O27" s="0"/>
    </row>
    <row r="28" customFormat="false" ht="12.75" hidden="false" customHeight="false" outlineLevel="0" collapsed="false">
      <c r="A28" s="0" t="s">
        <v>617</v>
      </c>
      <c r="B28" s="0" t="s">
        <v>121</v>
      </c>
      <c r="C28" s="0" t="s">
        <v>122</v>
      </c>
      <c r="D28" s="0" t="n">
        <v>202</v>
      </c>
      <c r="E28" s="23" t="n">
        <v>6E-047</v>
      </c>
      <c r="F28" s="0" t="n">
        <v>100</v>
      </c>
      <c r="G28" s="0" t="s">
        <v>618</v>
      </c>
      <c r="H28" s="0" t="n">
        <v>0</v>
      </c>
      <c r="I28" s="0" t="s">
        <v>213</v>
      </c>
      <c r="J28" s="0" t="s">
        <v>91</v>
      </c>
      <c r="K28" s="0" t="n">
        <v>101</v>
      </c>
      <c r="L28" s="0" t="n">
        <v>1540</v>
      </c>
      <c r="M28" s="0" t="s">
        <v>214</v>
      </c>
      <c r="N28" s="0" t="s">
        <v>619</v>
      </c>
      <c r="O28" s="0"/>
    </row>
    <row r="29" customFormat="false" ht="12.75" hidden="false" customHeight="false" outlineLevel="0" collapsed="false">
      <c r="A29" s="0" t="s">
        <v>620</v>
      </c>
      <c r="B29" s="0" t="s">
        <v>121</v>
      </c>
      <c r="C29" s="0" t="s">
        <v>122</v>
      </c>
      <c r="D29" s="0" t="n">
        <v>196</v>
      </c>
      <c r="E29" s="23" t="n">
        <v>3E-045</v>
      </c>
      <c r="F29" s="0" t="n">
        <v>99</v>
      </c>
      <c r="G29" s="0" t="s">
        <v>621</v>
      </c>
      <c r="H29" s="0" t="n">
        <v>0</v>
      </c>
      <c r="I29" s="0" t="s">
        <v>213</v>
      </c>
      <c r="J29" s="0" t="s">
        <v>82</v>
      </c>
      <c r="K29" s="0" t="n">
        <v>101</v>
      </c>
      <c r="L29" s="0" t="n">
        <v>1540</v>
      </c>
      <c r="M29" s="0" t="s">
        <v>214</v>
      </c>
      <c r="N29" s="0" t="s">
        <v>622</v>
      </c>
      <c r="O29" s="0"/>
    </row>
    <row r="30" customFormat="false" ht="12.75" hidden="false" customHeight="false" outlineLevel="0" collapsed="false">
      <c r="A30" s="0" t="s">
        <v>623</v>
      </c>
      <c r="B30" s="0" t="s">
        <v>624</v>
      </c>
      <c r="C30" s="0" t="s">
        <v>625</v>
      </c>
      <c r="D30" s="0" t="n">
        <v>156</v>
      </c>
      <c r="E30" s="23" t="n">
        <v>2E-034</v>
      </c>
      <c r="F30" s="0" t="n">
        <v>90</v>
      </c>
      <c r="G30" s="0" t="s">
        <v>626</v>
      </c>
      <c r="H30" s="0" t="n">
        <v>0</v>
      </c>
      <c r="I30" s="0" t="s">
        <v>305</v>
      </c>
      <c r="J30" s="0" t="s">
        <v>82</v>
      </c>
      <c r="K30" s="0" t="n">
        <v>106</v>
      </c>
      <c r="L30" s="0" t="n">
        <v>1482</v>
      </c>
      <c r="M30" s="0" t="s">
        <v>627</v>
      </c>
      <c r="N30" s="0" t="s">
        <v>628</v>
      </c>
      <c r="O30" s="0" t="s">
        <v>629</v>
      </c>
    </row>
    <row r="31" customFormat="false" ht="12.75" hidden="false" customHeight="false" outlineLevel="0" collapsed="false">
      <c r="A31" s="0" t="s">
        <v>630</v>
      </c>
      <c r="B31" s="0" t="s">
        <v>444</v>
      </c>
      <c r="C31" s="0" t="s">
        <v>445</v>
      </c>
      <c r="D31" s="0" t="n">
        <v>374</v>
      </c>
      <c r="E31" s="23" t="n">
        <v>2E-092</v>
      </c>
      <c r="F31" s="0" t="n">
        <v>96</v>
      </c>
      <c r="G31" s="0" t="s">
        <v>631</v>
      </c>
      <c r="H31" s="0" t="n">
        <v>0</v>
      </c>
      <c r="I31" s="0" t="s">
        <v>632</v>
      </c>
      <c r="J31" s="0" t="s">
        <v>82</v>
      </c>
      <c r="K31" s="0" t="n">
        <v>1250</v>
      </c>
      <c r="L31" s="0" t="n">
        <v>1526</v>
      </c>
      <c r="M31" s="0" t="s">
        <v>633</v>
      </c>
      <c r="N31" s="0" t="s">
        <v>634</v>
      </c>
      <c r="O31" s="0"/>
    </row>
    <row r="32" customFormat="false" ht="12.75" hidden="false" customHeight="false" outlineLevel="0" collapsed="false">
      <c r="A32" s="0" t="s">
        <v>635</v>
      </c>
      <c r="B32" s="0" t="s">
        <v>444</v>
      </c>
      <c r="C32" s="0" t="s">
        <v>445</v>
      </c>
      <c r="D32" s="0" t="n">
        <v>374</v>
      </c>
      <c r="E32" s="20" t="n">
        <v>2E-092</v>
      </c>
      <c r="F32" s="0" t="n">
        <v>96</v>
      </c>
      <c r="G32" s="0" t="s">
        <v>631</v>
      </c>
      <c r="H32" s="0" t="n">
        <v>0</v>
      </c>
      <c r="I32" s="0" t="s">
        <v>632</v>
      </c>
      <c r="J32" s="0" t="s">
        <v>91</v>
      </c>
      <c r="K32" s="0" t="n">
        <v>1351</v>
      </c>
      <c r="L32" s="0" t="n">
        <v>1526</v>
      </c>
      <c r="M32" s="0" t="s">
        <v>636</v>
      </c>
      <c r="N32" s="0" t="s">
        <v>637</v>
      </c>
      <c r="O32" s="0"/>
    </row>
    <row r="33" customFormat="false" ht="12.75" hidden="false" customHeight="false" outlineLevel="0" collapsed="false">
      <c r="A33" s="0" t="s">
        <v>638</v>
      </c>
      <c r="B33" s="0" t="s">
        <v>444</v>
      </c>
      <c r="C33" s="0" t="s">
        <v>445</v>
      </c>
      <c r="D33" s="0" t="n">
        <v>372</v>
      </c>
      <c r="E33" s="23" t="n">
        <v>2E-092</v>
      </c>
      <c r="F33" s="0" t="n">
        <v>96</v>
      </c>
      <c r="G33" s="0" t="s">
        <v>639</v>
      </c>
      <c r="H33" s="0" t="n">
        <v>0</v>
      </c>
      <c r="I33" s="0" t="s">
        <v>640</v>
      </c>
      <c r="J33" s="0" t="s">
        <v>82</v>
      </c>
      <c r="K33" s="0" t="n">
        <v>385</v>
      </c>
      <c r="L33" s="0" t="n">
        <v>1526</v>
      </c>
      <c r="M33" s="0" t="s">
        <v>641</v>
      </c>
      <c r="N33" s="0" t="s">
        <v>642</v>
      </c>
      <c r="O33" s="0" t="s">
        <v>643</v>
      </c>
    </row>
    <row r="34" customFormat="false" ht="12.75" hidden="false" customHeight="false" outlineLevel="0" collapsed="false">
      <c r="A34" s="0" t="s">
        <v>644</v>
      </c>
      <c r="B34" s="0" t="s">
        <v>645</v>
      </c>
      <c r="C34" s="0" t="s">
        <v>646</v>
      </c>
      <c r="D34" s="0" t="n">
        <v>390</v>
      </c>
      <c r="E34" s="20" t="n">
        <v>1E-097</v>
      </c>
      <c r="F34" s="0" t="n">
        <v>96</v>
      </c>
      <c r="G34" s="0" t="s">
        <v>647</v>
      </c>
      <c r="H34" s="0" t="n">
        <v>0</v>
      </c>
      <c r="I34" s="0" t="s">
        <v>648</v>
      </c>
      <c r="J34" s="0" t="s">
        <v>82</v>
      </c>
      <c r="K34" s="0" t="n">
        <v>219</v>
      </c>
      <c r="L34" s="0" t="n">
        <v>1496</v>
      </c>
      <c r="M34" s="0" t="s">
        <v>649</v>
      </c>
      <c r="N34" s="0" t="s">
        <v>650</v>
      </c>
      <c r="O34" s="0"/>
    </row>
    <row r="35" customFormat="false" ht="12.75" hidden="false" customHeight="false" outlineLevel="0" collapsed="false">
      <c r="A35" s="0" t="s">
        <v>651</v>
      </c>
      <c r="B35" s="0" t="s">
        <v>230</v>
      </c>
      <c r="C35" s="0" t="s">
        <v>231</v>
      </c>
      <c r="D35" s="0" t="n">
        <v>188</v>
      </c>
      <c r="E35" s="23" t="n">
        <v>4E-043</v>
      </c>
      <c r="F35" s="0" t="n">
        <v>94</v>
      </c>
      <c r="G35" s="0" t="s">
        <v>652</v>
      </c>
      <c r="H35" s="0" t="n">
        <v>0</v>
      </c>
      <c r="I35" s="0" t="s">
        <v>226</v>
      </c>
      <c r="J35" s="0" t="s">
        <v>91</v>
      </c>
      <c r="K35" s="0" t="n">
        <v>112</v>
      </c>
      <c r="L35" s="0" t="n">
        <v>1533</v>
      </c>
      <c r="M35" s="0" t="s">
        <v>227</v>
      </c>
      <c r="N35" s="0" t="s">
        <v>653</v>
      </c>
      <c r="O35" s="0" t="s">
        <v>236</v>
      </c>
    </row>
    <row r="36" customFormat="false" ht="12.75" hidden="false" customHeight="false" outlineLevel="0" collapsed="false">
      <c r="A36" s="0" t="s">
        <v>654</v>
      </c>
      <c r="B36" s="0" t="s">
        <v>655</v>
      </c>
      <c r="C36" s="0" t="s">
        <v>656</v>
      </c>
      <c r="D36" s="0" t="n">
        <v>260</v>
      </c>
      <c r="E36" s="23" t="n">
        <v>2E-062</v>
      </c>
      <c r="F36" s="0" t="n">
        <v>99</v>
      </c>
      <c r="G36" s="0" t="s">
        <v>657</v>
      </c>
      <c r="H36" s="0" t="n">
        <v>0</v>
      </c>
      <c r="I36" s="0" t="s">
        <v>220</v>
      </c>
      <c r="J36" s="0" t="s">
        <v>91</v>
      </c>
      <c r="K36" s="0" t="n">
        <v>134</v>
      </c>
      <c r="L36" s="0" t="n">
        <v>1509</v>
      </c>
      <c r="M36" s="0" t="s">
        <v>221</v>
      </c>
      <c r="N36" s="0" t="s">
        <v>658</v>
      </c>
      <c r="O36" s="0" t="s">
        <v>659</v>
      </c>
    </row>
    <row r="37" customFormat="false" ht="12.75" hidden="false" customHeight="false" outlineLevel="0" collapsed="false">
      <c r="A37" s="0" t="s">
        <v>660</v>
      </c>
      <c r="B37" s="0" t="s">
        <v>655</v>
      </c>
      <c r="C37" s="0" t="s">
        <v>656</v>
      </c>
      <c r="D37" s="0" t="n">
        <v>256</v>
      </c>
      <c r="E37" s="23" t="n">
        <v>2E-061</v>
      </c>
      <c r="F37" s="0" t="n">
        <v>100</v>
      </c>
      <c r="G37" s="0" t="s">
        <v>613</v>
      </c>
      <c r="H37" s="0" t="n">
        <v>0</v>
      </c>
      <c r="I37" s="0" t="s">
        <v>614</v>
      </c>
      <c r="J37" s="0" t="s">
        <v>82</v>
      </c>
      <c r="K37" s="0" t="n">
        <v>128</v>
      </c>
      <c r="L37" s="0" t="n">
        <v>1509</v>
      </c>
      <c r="M37" s="0" t="s">
        <v>615</v>
      </c>
      <c r="N37" s="0" t="s">
        <v>661</v>
      </c>
      <c r="O37" s="0" t="s">
        <v>659</v>
      </c>
    </row>
    <row r="38" customFormat="false" ht="12.75" hidden="false" customHeight="false" outlineLevel="0" collapsed="false">
      <c r="A38" s="0" t="s">
        <v>662</v>
      </c>
      <c r="B38" s="0" t="s">
        <v>457</v>
      </c>
      <c r="C38" s="0" t="s">
        <v>458</v>
      </c>
      <c r="D38" s="0" t="n">
        <v>646</v>
      </c>
      <c r="E38" s="23" t="n">
        <v>9E-167</v>
      </c>
      <c r="F38" s="0" t="n">
        <v>92</v>
      </c>
      <c r="G38" s="0" t="s">
        <v>663</v>
      </c>
      <c r="H38" s="0" t="n">
        <v>1</v>
      </c>
      <c r="I38" s="0" t="s">
        <v>664</v>
      </c>
      <c r="J38" s="0" t="s">
        <v>82</v>
      </c>
      <c r="K38" s="0" t="n">
        <v>414</v>
      </c>
      <c r="L38" s="0" t="n">
        <v>1496</v>
      </c>
      <c r="M38" s="0" t="s">
        <v>665</v>
      </c>
      <c r="N38" s="0" t="s">
        <v>666</v>
      </c>
      <c r="O38" s="0"/>
    </row>
    <row r="39" customFormat="false" ht="12.75" hidden="false" customHeight="false" outlineLevel="0" collapsed="false">
      <c r="A39" s="0" t="s">
        <v>667</v>
      </c>
      <c r="B39" s="0" t="s">
        <v>457</v>
      </c>
      <c r="C39" s="0" t="s">
        <v>458</v>
      </c>
      <c r="D39" s="0" t="n">
        <v>604</v>
      </c>
      <c r="E39" s="23" t="n">
        <v>2E-155</v>
      </c>
      <c r="F39" s="0" t="n">
        <v>92</v>
      </c>
      <c r="G39" s="0" t="s">
        <v>668</v>
      </c>
      <c r="H39" s="0" t="n">
        <v>2</v>
      </c>
      <c r="I39" s="0" t="s">
        <v>669</v>
      </c>
      <c r="J39" s="0" t="s">
        <v>91</v>
      </c>
      <c r="K39" s="0" t="n">
        <v>386</v>
      </c>
      <c r="L39" s="0" t="n">
        <v>1496</v>
      </c>
      <c r="M39" s="0" t="s">
        <v>670</v>
      </c>
      <c r="N39" s="0" t="s">
        <v>671</v>
      </c>
      <c r="O39" s="0"/>
    </row>
    <row r="40" customFormat="false" ht="12.75" hidden="false" customHeight="false" outlineLevel="0" collapsed="false">
      <c r="A40" s="0" t="s">
        <v>672</v>
      </c>
      <c r="B40" s="0" t="s">
        <v>160</v>
      </c>
      <c r="C40" s="0" t="s">
        <v>161</v>
      </c>
      <c r="D40" s="0" t="n">
        <v>520</v>
      </c>
      <c r="E40" s="20" t="n">
        <v>1E-132</v>
      </c>
      <c r="F40" s="0" t="n">
        <v>94</v>
      </c>
      <c r="G40" s="0" t="s">
        <v>673</v>
      </c>
      <c r="H40" s="0" t="n">
        <v>0</v>
      </c>
      <c r="I40" s="0" t="s">
        <v>674</v>
      </c>
      <c r="J40" s="0" t="s">
        <v>91</v>
      </c>
      <c r="K40" s="0" t="n">
        <v>305</v>
      </c>
      <c r="L40" s="0" t="n">
        <v>1460</v>
      </c>
      <c r="M40" s="0" t="s">
        <v>675</v>
      </c>
      <c r="N40" s="0" t="s">
        <v>676</v>
      </c>
      <c r="O40" s="0"/>
    </row>
    <row r="41" customFormat="false" ht="12.75" hidden="false" customHeight="false" outlineLevel="0" collapsed="false">
      <c r="A41" s="0" t="s">
        <v>677</v>
      </c>
      <c r="B41" s="0" t="s">
        <v>160</v>
      </c>
      <c r="C41" s="0" t="s">
        <v>161</v>
      </c>
      <c r="D41" s="0" t="n">
        <v>330</v>
      </c>
      <c r="E41" s="20" t="n">
        <v>2E-081</v>
      </c>
      <c r="F41" s="0" t="n">
        <v>93</v>
      </c>
      <c r="G41" s="0" t="s">
        <v>678</v>
      </c>
      <c r="H41" s="0" t="n">
        <v>0</v>
      </c>
      <c r="I41" s="0" t="s">
        <v>679</v>
      </c>
      <c r="J41" s="0" t="s">
        <v>91</v>
      </c>
      <c r="K41" s="0" t="n">
        <v>203</v>
      </c>
      <c r="L41" s="0" t="n">
        <v>1460</v>
      </c>
      <c r="M41" s="0" t="s">
        <v>680</v>
      </c>
      <c r="N41" s="0" t="s">
        <v>681</v>
      </c>
      <c r="O41" s="0" t="s">
        <v>547</v>
      </c>
    </row>
    <row r="42" customFormat="false" ht="12.75" hidden="false" customHeight="false" outlineLevel="0" collapsed="false">
      <c r="A42" s="0" t="s">
        <v>682</v>
      </c>
      <c r="B42" s="0" t="s">
        <v>160</v>
      </c>
      <c r="C42" s="0" t="s">
        <v>161</v>
      </c>
      <c r="D42" s="0" t="n">
        <v>314</v>
      </c>
      <c r="E42" s="23" t="n">
        <v>5E-077</v>
      </c>
      <c r="F42" s="0" t="n">
        <v>94</v>
      </c>
      <c r="G42" s="0" t="s">
        <v>683</v>
      </c>
      <c r="H42" s="0" t="n">
        <v>0</v>
      </c>
      <c r="I42" s="0" t="s">
        <v>684</v>
      </c>
      <c r="J42" s="0" t="s">
        <v>82</v>
      </c>
      <c r="K42" s="0" t="n">
        <v>188</v>
      </c>
      <c r="L42" s="0" t="n">
        <v>1460</v>
      </c>
      <c r="M42" s="0" t="s">
        <v>685</v>
      </c>
      <c r="N42" s="0" t="s">
        <v>686</v>
      </c>
      <c r="O42" s="21"/>
    </row>
    <row r="43" customFormat="false" ht="12.75" hidden="false" customHeight="false" outlineLevel="0" collapsed="false">
      <c r="A43" s="0" t="s">
        <v>687</v>
      </c>
      <c r="B43" s="0" t="s">
        <v>688</v>
      </c>
      <c r="C43" s="0" t="s">
        <v>689</v>
      </c>
      <c r="D43" s="0" t="n">
        <v>298</v>
      </c>
      <c r="E43" s="23" t="n">
        <v>9E-073</v>
      </c>
      <c r="F43" s="0" t="n">
        <v>96</v>
      </c>
      <c r="G43" s="0" t="s">
        <v>690</v>
      </c>
      <c r="H43" s="0" t="n">
        <v>0</v>
      </c>
      <c r="I43" s="0" t="s">
        <v>691</v>
      </c>
      <c r="J43" s="0" t="s">
        <v>91</v>
      </c>
      <c r="K43" s="0" t="n">
        <v>167</v>
      </c>
      <c r="L43" s="0" t="n">
        <v>1484</v>
      </c>
      <c r="M43" s="0" t="s">
        <v>692</v>
      </c>
      <c r="N43" s="0" t="s">
        <v>693</v>
      </c>
      <c r="O43" s="0" t="s">
        <v>694</v>
      </c>
    </row>
    <row r="44" customFormat="false" ht="12.75" hidden="false" customHeight="false" outlineLevel="0" collapsed="false">
      <c r="A44" s="0" t="s">
        <v>695</v>
      </c>
      <c r="B44" s="0" t="s">
        <v>167</v>
      </c>
      <c r="C44" s="0" t="s">
        <v>168</v>
      </c>
      <c r="D44" s="0" t="n">
        <v>386</v>
      </c>
      <c r="E44" s="23" t="n">
        <v>1E-096</v>
      </c>
      <c r="F44" s="0" t="n">
        <v>99</v>
      </c>
      <c r="G44" s="0" t="s">
        <v>696</v>
      </c>
      <c r="H44" s="0" t="n">
        <v>0</v>
      </c>
      <c r="I44" s="0" t="s">
        <v>609</v>
      </c>
      <c r="J44" s="0" t="s">
        <v>91</v>
      </c>
      <c r="K44" s="0" t="n">
        <v>198</v>
      </c>
      <c r="L44" s="0" t="n">
        <v>1475</v>
      </c>
      <c r="M44" s="0" t="s">
        <v>610</v>
      </c>
      <c r="N44" s="0" t="s">
        <v>697</v>
      </c>
      <c r="O44" s="0"/>
    </row>
    <row r="45" customFormat="false" ht="12.75" hidden="false" customHeight="false" outlineLevel="0" collapsed="false">
      <c r="A45" s="0" t="s">
        <v>698</v>
      </c>
      <c r="B45" s="0" t="s">
        <v>474</v>
      </c>
      <c r="C45" s="0" t="s">
        <v>475</v>
      </c>
      <c r="D45" s="0" t="n">
        <v>694</v>
      </c>
      <c r="E45" s="23" t="n">
        <v>8E-180</v>
      </c>
      <c r="F45" s="0" t="n">
        <v>97</v>
      </c>
      <c r="G45" s="0" t="s">
        <v>699</v>
      </c>
      <c r="H45" s="0" t="n">
        <v>1</v>
      </c>
      <c r="I45" s="0" t="s">
        <v>700</v>
      </c>
      <c r="J45" s="0" t="s">
        <v>82</v>
      </c>
      <c r="K45" s="0" t="n">
        <v>379</v>
      </c>
      <c r="L45" s="0" t="n">
        <v>1436</v>
      </c>
      <c r="M45" s="0" t="s">
        <v>701</v>
      </c>
      <c r="N45" s="0" t="s">
        <v>702</v>
      </c>
      <c r="O45" s="0" t="s">
        <v>480</v>
      </c>
    </row>
    <row r="46" customFormat="false" ht="12.75" hidden="false" customHeight="false" outlineLevel="0" collapsed="false">
      <c r="A46" s="0" t="s">
        <v>703</v>
      </c>
      <c r="B46" s="0" t="s">
        <v>482</v>
      </c>
      <c r="C46" s="0" t="s">
        <v>483</v>
      </c>
      <c r="D46" s="0" t="n">
        <v>1300</v>
      </c>
      <c r="E46" s="21" t="n">
        <v>0</v>
      </c>
      <c r="F46" s="0" t="n">
        <v>92</v>
      </c>
      <c r="G46" s="0" t="s">
        <v>704</v>
      </c>
      <c r="H46" s="0" t="n">
        <v>0</v>
      </c>
      <c r="I46" s="0" t="s">
        <v>705</v>
      </c>
      <c r="J46" s="0" t="s">
        <v>91</v>
      </c>
      <c r="K46" s="0" t="n">
        <v>811</v>
      </c>
      <c r="L46" s="0" t="n">
        <v>1484</v>
      </c>
      <c r="M46" s="0" t="s">
        <v>706</v>
      </c>
      <c r="N46" s="0" t="s">
        <v>707</v>
      </c>
      <c r="O46" s="0" t="s">
        <v>513</v>
      </c>
    </row>
    <row r="47" customFormat="false" ht="12.75" hidden="false" customHeight="false" outlineLevel="0" collapsed="false">
      <c r="A47" s="0" t="s">
        <v>708</v>
      </c>
      <c r="B47" s="0" t="s">
        <v>482</v>
      </c>
      <c r="C47" s="0" t="s">
        <v>483</v>
      </c>
      <c r="D47" s="0" t="n">
        <v>1280</v>
      </c>
      <c r="E47" s="21" t="n">
        <v>0</v>
      </c>
      <c r="F47" s="0" t="n">
        <v>92</v>
      </c>
      <c r="G47" s="0" t="s">
        <v>709</v>
      </c>
      <c r="H47" s="0" t="n">
        <v>0</v>
      </c>
      <c r="I47" s="0" t="s">
        <v>705</v>
      </c>
      <c r="J47" s="0" t="s">
        <v>91</v>
      </c>
      <c r="K47" s="0" t="n">
        <v>811</v>
      </c>
      <c r="L47" s="0" t="n">
        <v>1484</v>
      </c>
      <c r="M47" s="0" t="s">
        <v>706</v>
      </c>
      <c r="N47" s="0" t="s">
        <v>707</v>
      </c>
      <c r="O47" s="0" t="s">
        <v>5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0.28"/>
    <col collapsed="false" customWidth="true" hidden="false" outlineLevel="0" max="2" min="2" style="0" width="114.14"/>
    <col collapsed="false" customWidth="true" hidden="false" outlineLevel="0" max="3" min="3" style="0" width="14.41"/>
    <col collapsed="false" customWidth="true" hidden="false" outlineLevel="0" max="7" min="7" style="0" width="13.28"/>
    <col collapsed="false" customWidth="true" hidden="false" outlineLevel="0" max="9" min="9" style="0" width="14.14"/>
    <col collapsed="false" customWidth="true" hidden="false" outlineLevel="0" max="10" min="10" style="0" width="11.85"/>
    <col collapsed="false" customWidth="true" hidden="false" outlineLevel="0" max="12" min="11" style="0" width="11.28"/>
    <col collapsed="false" customWidth="true" hidden="false" outlineLevel="0" max="14" min="13" style="0" width="17.28"/>
    <col collapsed="false" customWidth="true" hidden="false" outlineLevel="0" max="15" min="15" style="0" width="71.56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456</v>
      </c>
      <c r="B2" s="0" t="s">
        <v>258</v>
      </c>
      <c r="D2" s="0" t="n">
        <v>976</v>
      </c>
      <c r="E2" s="20" t="n">
        <v>0</v>
      </c>
      <c r="F2" s="0" t="n">
        <v>99</v>
      </c>
      <c r="G2" s="0" t="s">
        <v>710</v>
      </c>
      <c r="H2" s="0" t="n">
        <v>0</v>
      </c>
      <c r="I2" s="0" t="s">
        <v>711</v>
      </c>
      <c r="J2" s="0" t="s">
        <v>82</v>
      </c>
      <c r="K2" s="0" t="n">
        <v>491</v>
      </c>
      <c r="L2" s="0" t="n">
        <v>1461</v>
      </c>
      <c r="M2" s="0" t="s">
        <v>461</v>
      </c>
      <c r="N2" s="0" t="s">
        <v>712</v>
      </c>
    </row>
    <row r="3" customFormat="false" ht="12.75" hidden="false" customHeight="false" outlineLevel="0" collapsed="false">
      <c r="A3" s="0" t="s">
        <v>463</v>
      </c>
      <c r="B3" s="0" t="s">
        <v>258</v>
      </c>
      <c r="D3" s="0" t="n">
        <v>974</v>
      </c>
      <c r="E3" s="0" t="n">
        <v>0</v>
      </c>
      <c r="F3" s="0" t="n">
        <v>99</v>
      </c>
      <c r="G3" s="0" t="s">
        <v>713</v>
      </c>
      <c r="H3" s="0" t="n">
        <v>0</v>
      </c>
      <c r="I3" s="0" t="s">
        <v>714</v>
      </c>
      <c r="J3" s="0" t="s">
        <v>82</v>
      </c>
      <c r="K3" s="0" t="n">
        <v>490</v>
      </c>
      <c r="L3" s="0" t="n">
        <v>1461</v>
      </c>
      <c r="M3" s="0" t="s">
        <v>466</v>
      </c>
      <c r="N3" s="0" t="s">
        <v>715</v>
      </c>
      <c r="O3" s="21"/>
    </row>
    <row r="4" customFormat="false" ht="12.75" hidden="false" customHeight="false" outlineLevel="0" collapsed="false">
      <c r="A4" s="0" t="s">
        <v>324</v>
      </c>
      <c r="B4" s="0" t="s">
        <v>258</v>
      </c>
      <c r="D4" s="0" t="n">
        <v>854</v>
      </c>
      <c r="E4" s="0" t="n">
        <v>0</v>
      </c>
      <c r="F4" s="0" t="n">
        <v>99</v>
      </c>
      <c r="G4" s="0" t="s">
        <v>716</v>
      </c>
      <c r="H4" s="0" t="n">
        <v>0</v>
      </c>
      <c r="I4" s="0" t="s">
        <v>717</v>
      </c>
      <c r="J4" s="0" t="s">
        <v>82</v>
      </c>
      <c r="K4" s="0" t="n">
        <v>435</v>
      </c>
      <c r="L4" s="0" t="n">
        <v>1461</v>
      </c>
      <c r="M4" s="0" t="s">
        <v>327</v>
      </c>
      <c r="N4" s="0" t="s">
        <v>718</v>
      </c>
    </row>
    <row r="5" customFormat="false" ht="12.75" hidden="false" customHeight="false" outlineLevel="0" collapsed="false">
      <c r="A5" s="0" t="s">
        <v>329</v>
      </c>
      <c r="B5" s="0" t="s">
        <v>258</v>
      </c>
      <c r="D5" s="0" t="n">
        <v>844</v>
      </c>
      <c r="E5" s="0" t="n">
        <v>0</v>
      </c>
      <c r="F5" s="0" t="n">
        <v>98</v>
      </c>
      <c r="G5" s="0" t="s">
        <v>719</v>
      </c>
      <c r="H5" s="0" t="n">
        <v>0</v>
      </c>
      <c r="I5" s="0" t="s">
        <v>720</v>
      </c>
      <c r="J5" s="0" t="s">
        <v>82</v>
      </c>
      <c r="K5" s="0" t="n">
        <v>444</v>
      </c>
      <c r="L5" s="0" t="n">
        <v>1461</v>
      </c>
      <c r="M5" s="0" t="s">
        <v>332</v>
      </c>
      <c r="N5" s="0" t="s">
        <v>721</v>
      </c>
    </row>
    <row r="6" customFormat="false" ht="12.75" hidden="false" customHeight="false" outlineLevel="0" collapsed="false">
      <c r="A6" s="0" t="s">
        <v>334</v>
      </c>
      <c r="B6" s="0" t="s">
        <v>258</v>
      </c>
      <c r="D6" s="0" t="n">
        <v>842</v>
      </c>
      <c r="E6" s="0" t="n">
        <v>0</v>
      </c>
      <c r="F6" s="0" t="n">
        <v>98</v>
      </c>
      <c r="G6" s="0" t="s">
        <v>722</v>
      </c>
      <c r="H6" s="0" t="n">
        <v>0</v>
      </c>
      <c r="I6" s="0" t="s">
        <v>331</v>
      </c>
      <c r="J6" s="0" t="s">
        <v>82</v>
      </c>
      <c r="K6" s="0" t="n">
        <v>444</v>
      </c>
      <c r="L6" s="0" t="n">
        <v>1461</v>
      </c>
      <c r="M6" s="0" t="s">
        <v>332</v>
      </c>
      <c r="N6" s="0" t="s">
        <v>723</v>
      </c>
    </row>
    <row r="7" customFormat="false" ht="12.75" hidden="false" customHeight="false" outlineLevel="0" collapsed="false">
      <c r="A7" s="0" t="s">
        <v>338</v>
      </c>
      <c r="B7" s="0" t="s">
        <v>258</v>
      </c>
      <c r="D7" s="0" t="n">
        <v>830</v>
      </c>
      <c r="E7" s="20" t="n">
        <v>0</v>
      </c>
      <c r="F7" s="0" t="n">
        <v>98</v>
      </c>
      <c r="G7" s="0" t="s">
        <v>724</v>
      </c>
      <c r="H7" s="0" t="n">
        <v>0</v>
      </c>
      <c r="I7" s="0" t="s">
        <v>725</v>
      </c>
      <c r="J7" s="0" t="s">
        <v>82</v>
      </c>
      <c r="K7" s="0" t="n">
        <v>440</v>
      </c>
      <c r="L7" s="0" t="n">
        <v>1461</v>
      </c>
      <c r="M7" s="0" t="s">
        <v>341</v>
      </c>
      <c r="N7" s="0" t="s">
        <v>726</v>
      </c>
    </row>
    <row r="8" customFormat="false" ht="12.75" hidden="false" customHeight="false" outlineLevel="0" collapsed="false">
      <c r="A8" s="0" t="s">
        <v>481</v>
      </c>
      <c r="B8" s="0" t="s">
        <v>258</v>
      </c>
      <c r="D8" s="0" t="n">
        <v>758</v>
      </c>
      <c r="E8" s="0" t="n">
        <v>0</v>
      </c>
      <c r="F8" s="0" t="n">
        <v>99</v>
      </c>
      <c r="G8" s="0" t="s">
        <v>727</v>
      </c>
      <c r="H8" s="0" t="n">
        <v>0</v>
      </c>
      <c r="I8" s="0" t="s">
        <v>728</v>
      </c>
      <c r="J8" s="0" t="s">
        <v>82</v>
      </c>
      <c r="K8" s="0" t="n">
        <v>402</v>
      </c>
      <c r="L8" s="0" t="n">
        <v>1461</v>
      </c>
      <c r="M8" s="0" t="s">
        <v>729</v>
      </c>
      <c r="N8" s="0" t="s">
        <v>730</v>
      </c>
      <c r="O8" s="21"/>
    </row>
    <row r="9" customFormat="false" ht="12.75" hidden="false" customHeight="false" outlineLevel="0" collapsed="false">
      <c r="A9" s="0" t="s">
        <v>488</v>
      </c>
      <c r="B9" s="0" t="s">
        <v>258</v>
      </c>
      <c r="D9" s="0" t="n">
        <v>754</v>
      </c>
      <c r="E9" s="20" t="n">
        <v>0</v>
      </c>
      <c r="F9" s="0" t="n">
        <v>99</v>
      </c>
      <c r="G9" s="0" t="s">
        <v>731</v>
      </c>
      <c r="H9" s="0" t="n">
        <v>0</v>
      </c>
      <c r="I9" s="0" t="s">
        <v>732</v>
      </c>
      <c r="J9" s="0" t="s">
        <v>82</v>
      </c>
      <c r="K9" s="0" t="n">
        <v>402</v>
      </c>
      <c r="L9" s="0" t="n">
        <v>1461</v>
      </c>
      <c r="M9" s="0" t="s">
        <v>733</v>
      </c>
      <c r="N9" s="0" t="s">
        <v>734</v>
      </c>
      <c r="O9" s="21"/>
    </row>
    <row r="10" customFormat="false" ht="12.75" hidden="false" customHeight="false" outlineLevel="0" collapsed="false">
      <c r="A10" s="0" t="s">
        <v>356</v>
      </c>
      <c r="B10" s="0" t="s">
        <v>258</v>
      </c>
      <c r="D10" s="0" t="n">
        <v>738</v>
      </c>
      <c r="E10" s="0" t="n">
        <v>0</v>
      </c>
      <c r="F10" s="0" t="n">
        <v>99</v>
      </c>
      <c r="G10" s="0" t="s">
        <v>735</v>
      </c>
      <c r="H10" s="0" t="n">
        <v>0</v>
      </c>
      <c r="I10" s="0" t="s">
        <v>728</v>
      </c>
      <c r="J10" s="0" t="s">
        <v>82</v>
      </c>
      <c r="K10" s="0" t="n">
        <v>402</v>
      </c>
      <c r="L10" s="0" t="n">
        <v>1461</v>
      </c>
      <c r="M10" s="0" t="s">
        <v>729</v>
      </c>
      <c r="N10" s="0" t="s">
        <v>730</v>
      </c>
    </row>
    <row r="11" customFormat="false" ht="12.75" hidden="false" customHeight="false" outlineLevel="0" collapsed="false">
      <c r="A11" s="0" t="s">
        <v>360</v>
      </c>
      <c r="B11" s="0" t="s">
        <v>258</v>
      </c>
      <c r="D11" s="0" t="n">
        <v>700</v>
      </c>
      <c r="E11" s="20" t="n">
        <v>7E-180</v>
      </c>
      <c r="F11" s="0" t="n">
        <v>98</v>
      </c>
      <c r="G11" s="0" t="s">
        <v>736</v>
      </c>
      <c r="H11" s="0" t="n">
        <v>0</v>
      </c>
      <c r="I11" s="0" t="s">
        <v>737</v>
      </c>
      <c r="J11" s="0" t="s">
        <v>82</v>
      </c>
      <c r="K11" s="0" t="n">
        <v>475</v>
      </c>
      <c r="L11" s="0" t="n">
        <v>1461</v>
      </c>
      <c r="M11" s="0" t="s">
        <v>738</v>
      </c>
      <c r="N11" s="0" t="s">
        <v>739</v>
      </c>
    </row>
    <row r="12" customFormat="false" ht="12.75" hidden="false" customHeight="false" outlineLevel="0" collapsed="false">
      <c r="A12" s="0" t="s">
        <v>364</v>
      </c>
      <c r="B12" s="0" t="s">
        <v>258</v>
      </c>
      <c r="D12" s="0" t="n">
        <v>698</v>
      </c>
      <c r="E12" s="20" t="n">
        <v>3E-179</v>
      </c>
      <c r="F12" s="0" t="n">
        <v>99</v>
      </c>
      <c r="G12" s="0" t="s">
        <v>740</v>
      </c>
      <c r="H12" s="0" t="n">
        <v>0</v>
      </c>
      <c r="I12" s="0" t="s">
        <v>741</v>
      </c>
      <c r="J12" s="0" t="s">
        <v>82</v>
      </c>
      <c r="K12" s="0" t="n">
        <v>475</v>
      </c>
      <c r="L12" s="0" t="n">
        <v>1461</v>
      </c>
      <c r="M12" s="0" t="s">
        <v>742</v>
      </c>
      <c r="N12" s="0" t="s">
        <v>743</v>
      </c>
    </row>
    <row r="13" customFormat="false" ht="12.75" hidden="false" customHeight="false" outlineLevel="0" collapsed="false">
      <c r="A13" s="0" t="s">
        <v>490</v>
      </c>
      <c r="B13" s="0" t="s">
        <v>258</v>
      </c>
      <c r="D13" s="0" t="n">
        <v>610</v>
      </c>
      <c r="E13" s="20" t="n">
        <v>2E-155</v>
      </c>
      <c r="F13" s="0" t="n">
        <v>100</v>
      </c>
      <c r="G13" s="0" t="s">
        <v>744</v>
      </c>
      <c r="H13" s="0" t="n">
        <v>0</v>
      </c>
      <c r="I13" s="0" t="s">
        <v>745</v>
      </c>
      <c r="J13" s="0" t="s">
        <v>82</v>
      </c>
      <c r="K13" s="0" t="n">
        <v>459</v>
      </c>
      <c r="L13" s="0" t="n">
        <v>1461</v>
      </c>
      <c r="M13" s="0" t="s">
        <v>746</v>
      </c>
      <c r="N13" s="0" t="s">
        <v>675</v>
      </c>
    </row>
    <row r="14" customFormat="false" ht="12.75" hidden="false" customHeight="false" outlineLevel="0" collapsed="false">
      <c r="A14" s="0" t="s">
        <v>468</v>
      </c>
      <c r="B14" s="0" t="s">
        <v>258</v>
      </c>
      <c r="D14" s="0" t="n">
        <v>524</v>
      </c>
      <c r="E14" s="20" t="n">
        <v>2E-132</v>
      </c>
      <c r="F14" s="0" t="n">
        <v>99</v>
      </c>
      <c r="G14" s="0" t="s">
        <v>747</v>
      </c>
      <c r="H14" s="0" t="n">
        <v>0</v>
      </c>
      <c r="I14" s="0" t="s">
        <v>470</v>
      </c>
      <c r="J14" s="0" t="s">
        <v>82</v>
      </c>
      <c r="K14" s="0" t="n">
        <v>265</v>
      </c>
      <c r="L14" s="0" t="n">
        <v>1461</v>
      </c>
      <c r="M14" s="0" t="s">
        <v>471</v>
      </c>
      <c r="N14" s="0" t="s">
        <v>748</v>
      </c>
    </row>
    <row r="15" customFormat="false" ht="12.75" hidden="false" customHeight="false" outlineLevel="0" collapsed="false">
      <c r="A15" s="0" t="s">
        <v>749</v>
      </c>
      <c r="B15" s="0" t="s">
        <v>258</v>
      </c>
      <c r="D15" s="0" t="n">
        <v>364</v>
      </c>
      <c r="E15" s="20" t="n">
        <v>4E-089</v>
      </c>
      <c r="F15" s="0" t="n">
        <v>100</v>
      </c>
      <c r="G15" s="0" t="s">
        <v>750</v>
      </c>
      <c r="H15" s="0" t="n">
        <v>0</v>
      </c>
      <c r="I15" s="0" t="s">
        <v>751</v>
      </c>
      <c r="J15" s="0" t="s">
        <v>82</v>
      </c>
      <c r="K15" s="0" t="n">
        <v>182</v>
      </c>
      <c r="L15" s="0" t="n">
        <v>1461</v>
      </c>
      <c r="M15" s="0" t="s">
        <v>752</v>
      </c>
      <c r="N15" s="0" t="s">
        <v>753</v>
      </c>
    </row>
    <row r="16" customFormat="false" ht="12.75" hidden="false" customHeight="false" outlineLevel="0" collapsed="false">
      <c r="A16" s="0" t="s">
        <v>473</v>
      </c>
      <c r="B16" s="0" t="s">
        <v>258</v>
      </c>
      <c r="D16" s="0" t="n">
        <v>350</v>
      </c>
      <c r="E16" s="20" t="n">
        <v>2E-085</v>
      </c>
      <c r="F16" s="0" t="n">
        <v>100</v>
      </c>
      <c r="G16" s="0" t="s">
        <v>754</v>
      </c>
      <c r="H16" s="0" t="n">
        <v>0</v>
      </c>
      <c r="I16" s="0" t="s">
        <v>755</v>
      </c>
      <c r="J16" s="0" t="s">
        <v>82</v>
      </c>
      <c r="K16" s="0" t="n">
        <v>175</v>
      </c>
      <c r="L16" s="0" t="n">
        <v>1461</v>
      </c>
      <c r="M16" s="0" t="s">
        <v>478</v>
      </c>
      <c r="N16" s="0" t="s">
        <v>756</v>
      </c>
    </row>
    <row r="17" customFormat="false" ht="12.75" hidden="false" customHeight="false" outlineLevel="0" collapsed="false">
      <c r="A17" s="0" t="s">
        <v>421</v>
      </c>
      <c r="B17" s="0" t="s">
        <v>757</v>
      </c>
      <c r="D17" s="0" t="n">
        <v>712</v>
      </c>
      <c r="E17" s="20" t="n">
        <v>0</v>
      </c>
      <c r="F17" s="0" t="n">
        <v>98</v>
      </c>
      <c r="G17" s="0" t="s">
        <v>758</v>
      </c>
      <c r="H17" s="0" t="n">
        <v>0</v>
      </c>
      <c r="I17" s="0" t="s">
        <v>759</v>
      </c>
      <c r="J17" s="0" t="s">
        <v>82</v>
      </c>
      <c r="K17" s="0" t="n">
        <v>1008</v>
      </c>
      <c r="L17" s="0" t="n">
        <v>1427</v>
      </c>
      <c r="M17" s="0" t="s">
        <v>760</v>
      </c>
      <c r="N17" s="0" t="s">
        <v>761</v>
      </c>
      <c r="O17" s="0" t="s">
        <v>275</v>
      </c>
    </row>
    <row r="18" customFormat="false" ht="12.75" hidden="false" customHeight="false" outlineLevel="0" collapsed="false">
      <c r="A18" s="0" t="s">
        <v>434</v>
      </c>
      <c r="B18" s="0" t="s">
        <v>272</v>
      </c>
      <c r="D18" s="0" t="n">
        <v>240</v>
      </c>
      <c r="E18" s="20" t="n">
        <v>1E-055</v>
      </c>
      <c r="F18" s="0" t="n">
        <v>100</v>
      </c>
      <c r="G18" s="0" t="s">
        <v>762</v>
      </c>
      <c r="H18" s="0" t="n">
        <v>0</v>
      </c>
      <c r="I18" s="0" t="s">
        <v>436</v>
      </c>
      <c r="J18" s="0" t="s">
        <v>82</v>
      </c>
      <c r="K18" s="0" t="n">
        <v>120</v>
      </c>
      <c r="L18" s="0" t="n">
        <v>1339</v>
      </c>
      <c r="M18" s="0" t="s">
        <v>437</v>
      </c>
      <c r="N18" s="0" t="s">
        <v>763</v>
      </c>
    </row>
    <row r="19" customFormat="false" ht="12.75" hidden="false" customHeight="false" outlineLevel="0" collapsed="false">
      <c r="A19" s="0" t="s">
        <v>406</v>
      </c>
      <c r="B19" s="0" t="s">
        <v>275</v>
      </c>
      <c r="D19" s="0" t="n">
        <v>732</v>
      </c>
      <c r="E19" s="20" t="n">
        <v>0</v>
      </c>
      <c r="F19" s="0" t="n">
        <v>99</v>
      </c>
      <c r="G19" s="0" t="s">
        <v>764</v>
      </c>
      <c r="H19" s="0" t="n">
        <v>0</v>
      </c>
      <c r="I19" s="0" t="s">
        <v>759</v>
      </c>
      <c r="J19" s="0" t="s">
        <v>82</v>
      </c>
      <c r="K19" s="0" t="n">
        <v>1126</v>
      </c>
      <c r="L19" s="0" t="n">
        <v>1431</v>
      </c>
      <c r="M19" s="0" t="s">
        <v>765</v>
      </c>
      <c r="N19" s="0" t="s">
        <v>766</v>
      </c>
      <c r="O19" s="0" t="s">
        <v>757</v>
      </c>
    </row>
    <row r="20" customFormat="false" ht="12.75" hidden="false" customHeight="false" outlineLevel="0" collapsed="false">
      <c r="A20" s="0" t="s">
        <v>411</v>
      </c>
      <c r="B20" s="0" t="s">
        <v>275</v>
      </c>
      <c r="D20" s="0" t="n">
        <v>732</v>
      </c>
      <c r="E20" s="0" t="n">
        <v>0</v>
      </c>
      <c r="F20" s="0" t="n">
        <v>99</v>
      </c>
      <c r="G20" s="0" t="s">
        <v>764</v>
      </c>
      <c r="H20" s="0" t="n">
        <v>0</v>
      </c>
      <c r="I20" s="0" t="s">
        <v>759</v>
      </c>
      <c r="J20" s="0" t="s">
        <v>82</v>
      </c>
      <c r="K20" s="0" t="n">
        <v>1016</v>
      </c>
      <c r="L20" s="0" t="n">
        <v>1431</v>
      </c>
      <c r="M20" s="0" t="s">
        <v>767</v>
      </c>
      <c r="N20" s="0" t="s">
        <v>766</v>
      </c>
      <c r="O20" s="0" t="s">
        <v>757</v>
      </c>
    </row>
    <row r="21" customFormat="false" ht="12.75" hidden="false" customHeight="false" outlineLevel="0" collapsed="false">
      <c r="A21" s="0" t="s">
        <v>413</v>
      </c>
      <c r="B21" s="0" t="s">
        <v>275</v>
      </c>
      <c r="D21" s="0" t="n">
        <v>726</v>
      </c>
      <c r="E21" s="20" t="n">
        <v>0</v>
      </c>
      <c r="F21" s="0" t="n">
        <v>99</v>
      </c>
      <c r="G21" s="0" t="s">
        <v>768</v>
      </c>
      <c r="H21" s="0" t="n">
        <v>0</v>
      </c>
      <c r="I21" s="0" t="s">
        <v>759</v>
      </c>
      <c r="J21" s="0" t="s">
        <v>82</v>
      </c>
      <c r="K21" s="0" t="n">
        <v>1006</v>
      </c>
      <c r="L21" s="0" t="n">
        <v>1431</v>
      </c>
      <c r="M21" s="0" t="s">
        <v>769</v>
      </c>
      <c r="N21" s="0" t="s">
        <v>766</v>
      </c>
      <c r="O21" s="0" t="s">
        <v>757</v>
      </c>
    </row>
    <row r="22" customFormat="false" ht="12.75" hidden="false" customHeight="false" outlineLevel="0" collapsed="false">
      <c r="A22" s="0" t="s">
        <v>416</v>
      </c>
      <c r="B22" s="0" t="s">
        <v>275</v>
      </c>
      <c r="D22" s="0" t="n">
        <v>726</v>
      </c>
      <c r="E22" s="0" t="n">
        <v>0</v>
      </c>
      <c r="F22" s="0" t="n">
        <v>99</v>
      </c>
      <c r="G22" s="0" t="s">
        <v>768</v>
      </c>
      <c r="H22" s="0" t="n">
        <v>0</v>
      </c>
      <c r="I22" s="0" t="s">
        <v>759</v>
      </c>
      <c r="J22" s="0" t="s">
        <v>82</v>
      </c>
      <c r="K22" s="0" t="n">
        <v>1126</v>
      </c>
      <c r="L22" s="0" t="n">
        <v>1431</v>
      </c>
      <c r="M22" s="0" t="s">
        <v>765</v>
      </c>
      <c r="N22" s="0" t="s">
        <v>766</v>
      </c>
      <c r="O22" s="0" t="s">
        <v>757</v>
      </c>
    </row>
    <row r="23" customFormat="false" ht="12.75" hidden="false" customHeight="false" outlineLevel="0" collapsed="false">
      <c r="A23" s="0" t="s">
        <v>417</v>
      </c>
      <c r="B23" s="0" t="s">
        <v>275</v>
      </c>
      <c r="D23" s="0" t="n">
        <v>716</v>
      </c>
      <c r="E23" s="20" t="n">
        <v>0</v>
      </c>
      <c r="F23" s="0" t="n">
        <v>99</v>
      </c>
      <c r="G23" s="0" t="s">
        <v>770</v>
      </c>
      <c r="H23" s="0" t="n">
        <v>0</v>
      </c>
      <c r="I23" s="0" t="s">
        <v>759</v>
      </c>
      <c r="J23" s="0" t="s">
        <v>82</v>
      </c>
      <c r="K23" s="0" t="n">
        <v>1126</v>
      </c>
      <c r="L23" s="0" t="n">
        <v>1431</v>
      </c>
      <c r="M23" s="0" t="s">
        <v>765</v>
      </c>
      <c r="N23" s="0" t="s">
        <v>766</v>
      </c>
      <c r="O23" s="0" t="s">
        <v>757</v>
      </c>
    </row>
    <row r="24" customFormat="false" ht="12.75" hidden="false" customHeight="false" outlineLevel="0" collapsed="false">
      <c r="A24" s="0" t="s">
        <v>419</v>
      </c>
      <c r="B24" s="0" t="s">
        <v>275</v>
      </c>
      <c r="D24" s="0" t="n">
        <v>716</v>
      </c>
      <c r="E24" s="0" t="n">
        <v>0</v>
      </c>
      <c r="F24" s="0" t="n">
        <v>99</v>
      </c>
      <c r="G24" s="0" t="s">
        <v>770</v>
      </c>
      <c r="H24" s="0" t="n">
        <v>0</v>
      </c>
      <c r="I24" s="0" t="s">
        <v>759</v>
      </c>
      <c r="J24" s="0" t="s">
        <v>82</v>
      </c>
      <c r="K24" s="0" t="n">
        <v>1010</v>
      </c>
      <c r="L24" s="0" t="n">
        <v>1431</v>
      </c>
      <c r="M24" s="0" t="s">
        <v>771</v>
      </c>
      <c r="N24" s="0" t="s">
        <v>766</v>
      </c>
      <c r="O24" s="0" t="s">
        <v>757</v>
      </c>
    </row>
    <row r="25" customFormat="false" ht="12.75" hidden="false" customHeight="false" outlineLevel="0" collapsed="false">
      <c r="A25" s="0" t="s">
        <v>424</v>
      </c>
      <c r="B25" s="0" t="s">
        <v>275</v>
      </c>
      <c r="D25" s="0" t="n">
        <v>568</v>
      </c>
      <c r="E25" s="20" t="n">
        <v>1E-143</v>
      </c>
      <c r="F25" s="0" t="n">
        <v>99</v>
      </c>
      <c r="G25" s="0" t="s">
        <v>772</v>
      </c>
      <c r="H25" s="0" t="n">
        <v>0</v>
      </c>
      <c r="I25" s="0" t="s">
        <v>555</v>
      </c>
      <c r="J25" s="0" t="s">
        <v>82</v>
      </c>
      <c r="K25" s="0" t="n">
        <v>1049</v>
      </c>
      <c r="L25" s="0" t="n">
        <v>1431</v>
      </c>
      <c r="M25" s="0" t="s">
        <v>773</v>
      </c>
      <c r="N25" s="0" t="s">
        <v>774</v>
      </c>
      <c r="O25" s="21" t="s">
        <v>757</v>
      </c>
    </row>
    <row r="26" customFormat="false" ht="12.75" hidden="false" customHeight="false" outlineLevel="0" collapsed="false">
      <c r="A26" s="0" t="s">
        <v>391</v>
      </c>
      <c r="B26" s="0" t="s">
        <v>775</v>
      </c>
      <c r="D26" s="0" t="n">
        <v>832</v>
      </c>
      <c r="E26" s="20" t="n">
        <v>0</v>
      </c>
      <c r="F26" s="0" t="n">
        <v>99</v>
      </c>
      <c r="G26" s="0" t="s">
        <v>392</v>
      </c>
      <c r="H26" s="0" t="n">
        <v>0</v>
      </c>
      <c r="I26" s="0" t="s">
        <v>393</v>
      </c>
      <c r="J26" s="0" t="s">
        <v>82</v>
      </c>
      <c r="K26" s="0" t="n">
        <v>419</v>
      </c>
      <c r="L26" s="0" t="n">
        <v>1426</v>
      </c>
      <c r="M26" s="0" t="s">
        <v>394</v>
      </c>
      <c r="N26" s="0" t="s">
        <v>395</v>
      </c>
      <c r="O26" s="21" t="s">
        <v>776</v>
      </c>
    </row>
    <row r="27" customFormat="false" ht="12.75" hidden="false" customHeight="false" outlineLevel="0" collapsed="false">
      <c r="A27" s="0" t="s">
        <v>396</v>
      </c>
      <c r="B27" s="0" t="s">
        <v>775</v>
      </c>
      <c r="D27" s="0" t="n">
        <v>828</v>
      </c>
      <c r="E27" s="20" t="n">
        <v>0</v>
      </c>
      <c r="F27" s="0" t="n">
        <v>99</v>
      </c>
      <c r="G27" s="0" t="s">
        <v>397</v>
      </c>
      <c r="H27" s="0" t="n">
        <v>0</v>
      </c>
      <c r="I27" s="0" t="s">
        <v>398</v>
      </c>
      <c r="J27" s="0" t="s">
        <v>82</v>
      </c>
      <c r="K27" s="0" t="n">
        <v>418</v>
      </c>
      <c r="L27" s="0" t="n">
        <v>1426</v>
      </c>
      <c r="M27" s="0" t="s">
        <v>399</v>
      </c>
      <c r="N27" s="0" t="s">
        <v>400</v>
      </c>
      <c r="O27" s="21" t="s">
        <v>776</v>
      </c>
    </row>
    <row r="28" customFormat="false" ht="12.75" hidden="false" customHeight="false" outlineLevel="0" collapsed="false">
      <c r="A28" s="0" t="s">
        <v>401</v>
      </c>
      <c r="B28" s="0" t="s">
        <v>775</v>
      </c>
      <c r="D28" s="0" t="n">
        <v>784</v>
      </c>
      <c r="E28" s="0" t="n">
        <v>0</v>
      </c>
      <c r="F28" s="0" t="n">
        <v>98</v>
      </c>
      <c r="G28" s="0" t="s">
        <v>402</v>
      </c>
      <c r="H28" s="0" t="n">
        <v>0</v>
      </c>
      <c r="I28" s="0" t="s">
        <v>403</v>
      </c>
      <c r="J28" s="0" t="s">
        <v>82</v>
      </c>
      <c r="K28" s="0" t="n">
        <v>410</v>
      </c>
      <c r="L28" s="0" t="n">
        <v>1426</v>
      </c>
      <c r="M28" s="0" t="s">
        <v>404</v>
      </c>
      <c r="N28" s="0" t="s">
        <v>405</v>
      </c>
      <c r="O28" s="21" t="s">
        <v>777</v>
      </c>
    </row>
    <row r="29" customFormat="false" ht="12.75" hidden="false" customHeight="false" outlineLevel="0" collapsed="false">
      <c r="A29" s="0" t="s">
        <v>376</v>
      </c>
      <c r="B29" s="0" t="s">
        <v>278</v>
      </c>
      <c r="D29" s="0" t="n">
        <v>1076</v>
      </c>
      <c r="E29" s="0" t="n">
        <v>0</v>
      </c>
      <c r="F29" s="0" t="n">
        <v>100</v>
      </c>
      <c r="G29" s="0" t="s">
        <v>377</v>
      </c>
      <c r="H29" s="0" t="n">
        <v>0</v>
      </c>
      <c r="I29" s="0" t="s">
        <v>378</v>
      </c>
      <c r="J29" s="0" t="s">
        <v>82</v>
      </c>
      <c r="K29" s="0" t="n">
        <v>538</v>
      </c>
      <c r="L29" s="0" t="n">
        <v>1371</v>
      </c>
      <c r="M29" s="0" t="s">
        <v>379</v>
      </c>
      <c r="N29" s="0" t="s">
        <v>778</v>
      </c>
      <c r="O29" s="21" t="s">
        <v>779</v>
      </c>
    </row>
    <row r="30" customFormat="false" ht="12.75" hidden="false" customHeight="false" outlineLevel="0" collapsed="false">
      <c r="A30" s="0" t="s">
        <v>381</v>
      </c>
      <c r="B30" s="0" t="s">
        <v>278</v>
      </c>
      <c r="D30" s="0" t="n">
        <v>1066</v>
      </c>
      <c r="E30" s="0" t="n">
        <v>0</v>
      </c>
      <c r="F30" s="0" t="n">
        <v>99</v>
      </c>
      <c r="G30" s="0" t="s">
        <v>382</v>
      </c>
      <c r="H30" s="0" t="n">
        <v>0</v>
      </c>
      <c r="I30" s="0" t="s">
        <v>378</v>
      </c>
      <c r="J30" s="0" t="s">
        <v>82</v>
      </c>
      <c r="K30" s="0" t="n">
        <v>538</v>
      </c>
      <c r="L30" s="0" t="n">
        <v>1371</v>
      </c>
      <c r="M30" s="0" t="s">
        <v>379</v>
      </c>
      <c r="N30" s="0" t="s">
        <v>778</v>
      </c>
      <c r="O30" s="21" t="s">
        <v>779</v>
      </c>
    </row>
    <row r="31" customFormat="false" ht="12.75" hidden="false" customHeight="false" outlineLevel="0" collapsed="false">
      <c r="A31" s="0" t="s">
        <v>383</v>
      </c>
      <c r="B31" s="0" t="s">
        <v>278</v>
      </c>
      <c r="D31" s="0" t="n">
        <v>930</v>
      </c>
      <c r="E31" s="0" t="n">
        <v>0</v>
      </c>
      <c r="F31" s="0" t="n">
        <v>95</v>
      </c>
      <c r="G31" s="0" t="s">
        <v>384</v>
      </c>
      <c r="H31" s="0" t="n">
        <v>1</v>
      </c>
      <c r="I31" s="0" t="s">
        <v>385</v>
      </c>
      <c r="J31" s="0" t="s">
        <v>82</v>
      </c>
      <c r="K31" s="0" t="n">
        <v>541</v>
      </c>
      <c r="L31" s="0" t="n">
        <v>1371</v>
      </c>
      <c r="M31" s="0" t="s">
        <v>386</v>
      </c>
      <c r="N31" s="0" t="s">
        <v>778</v>
      </c>
      <c r="O31" s="21" t="s">
        <v>780</v>
      </c>
    </row>
    <row r="32" customFormat="false" ht="12.75" hidden="false" customHeight="false" outlineLevel="0" collapsed="false">
      <c r="A32" s="0" t="s">
        <v>387</v>
      </c>
      <c r="B32" s="0" t="s">
        <v>278</v>
      </c>
      <c r="D32" s="0" t="n">
        <v>926</v>
      </c>
      <c r="E32" s="0" t="n">
        <v>0</v>
      </c>
      <c r="F32" s="0" t="n">
        <v>95</v>
      </c>
      <c r="G32" s="0" t="s">
        <v>388</v>
      </c>
      <c r="H32" s="0" t="n">
        <v>0</v>
      </c>
      <c r="I32" s="0" t="s">
        <v>389</v>
      </c>
      <c r="J32" s="0" t="s">
        <v>82</v>
      </c>
      <c r="K32" s="0" t="n">
        <v>540</v>
      </c>
      <c r="L32" s="0" t="n">
        <v>1371</v>
      </c>
      <c r="M32" s="0" t="s">
        <v>390</v>
      </c>
      <c r="N32" s="0" t="s">
        <v>778</v>
      </c>
      <c r="O32" s="21" t="s">
        <v>780</v>
      </c>
    </row>
    <row r="33" customFormat="false" ht="12.75" hidden="false" customHeight="false" outlineLevel="0" collapsed="false">
      <c r="A33" s="0" t="s">
        <v>366</v>
      </c>
      <c r="B33" s="0" t="s">
        <v>781</v>
      </c>
      <c r="D33" s="0" t="n">
        <v>1274</v>
      </c>
      <c r="E33" s="0" t="n">
        <v>0</v>
      </c>
      <c r="F33" s="0" t="n">
        <v>99</v>
      </c>
      <c r="G33" s="0" t="s">
        <v>367</v>
      </c>
      <c r="H33" s="0" t="n">
        <v>0</v>
      </c>
      <c r="I33" s="0" t="s">
        <v>368</v>
      </c>
      <c r="J33" s="0" t="s">
        <v>82</v>
      </c>
      <c r="K33" s="0" t="n">
        <v>642</v>
      </c>
      <c r="L33" s="0" t="n">
        <v>1428</v>
      </c>
      <c r="M33" s="0" t="s">
        <v>369</v>
      </c>
      <c r="N33" s="0" t="s">
        <v>370</v>
      </c>
      <c r="O33" s="21" t="s">
        <v>782</v>
      </c>
    </row>
    <row r="34" customFormat="false" ht="12.75" hidden="false" customHeight="false" outlineLevel="0" collapsed="false">
      <c r="A34" s="0" t="s">
        <v>371</v>
      </c>
      <c r="B34" s="0" t="s">
        <v>781</v>
      </c>
      <c r="D34" s="0" t="n">
        <v>1212</v>
      </c>
      <c r="E34" s="0" t="n">
        <v>0</v>
      </c>
      <c r="F34" s="0" t="n">
        <v>99</v>
      </c>
      <c r="G34" s="0" t="s">
        <v>372</v>
      </c>
      <c r="H34" s="0" t="n">
        <v>0</v>
      </c>
      <c r="I34" s="0" t="s">
        <v>373</v>
      </c>
      <c r="J34" s="0" t="s">
        <v>82</v>
      </c>
      <c r="K34" s="0" t="n">
        <v>626</v>
      </c>
      <c r="L34" s="0" t="n">
        <v>1428</v>
      </c>
      <c r="M34" s="0" t="s">
        <v>374</v>
      </c>
      <c r="N34" s="0" t="s">
        <v>375</v>
      </c>
      <c r="O34" s="21" t="s">
        <v>782</v>
      </c>
    </row>
    <row r="35" customFormat="false" ht="12.75" hidden="false" customHeight="false" outlineLevel="0" collapsed="false">
      <c r="A35" s="0" t="s">
        <v>343</v>
      </c>
      <c r="B35" s="0" t="s">
        <v>783</v>
      </c>
      <c r="D35" s="0" t="n">
        <v>892</v>
      </c>
      <c r="E35" s="20" t="n">
        <v>0</v>
      </c>
      <c r="F35" s="0" t="n">
        <v>96</v>
      </c>
      <c r="G35" s="0" t="s">
        <v>784</v>
      </c>
      <c r="H35" s="0" t="n">
        <v>0</v>
      </c>
      <c r="I35" s="0" t="s">
        <v>785</v>
      </c>
      <c r="J35" s="0" t="s">
        <v>82</v>
      </c>
      <c r="K35" s="0" t="n">
        <v>760</v>
      </c>
      <c r="L35" s="0" t="n">
        <v>1497</v>
      </c>
      <c r="M35" s="0" t="s">
        <v>786</v>
      </c>
      <c r="N35" s="0" t="s">
        <v>349</v>
      </c>
    </row>
    <row r="36" customFormat="false" ht="12.75" hidden="false" customHeight="false" outlineLevel="0" collapsed="false">
      <c r="A36" s="0" t="s">
        <v>351</v>
      </c>
      <c r="B36" s="0" t="s">
        <v>783</v>
      </c>
      <c r="D36" s="0" t="n">
        <v>854</v>
      </c>
      <c r="E36" s="0" t="n">
        <v>0</v>
      </c>
      <c r="F36" s="0" t="n">
        <v>96</v>
      </c>
      <c r="G36" s="0" t="s">
        <v>787</v>
      </c>
      <c r="H36" s="0" t="n">
        <v>0</v>
      </c>
      <c r="I36" s="0" t="s">
        <v>788</v>
      </c>
      <c r="J36" s="0" t="s">
        <v>82</v>
      </c>
      <c r="K36" s="0" t="n">
        <v>737</v>
      </c>
      <c r="L36" s="0" t="n">
        <v>1497</v>
      </c>
      <c r="M36" s="0" t="s">
        <v>789</v>
      </c>
      <c r="N36" s="0" t="s">
        <v>790</v>
      </c>
    </row>
    <row r="37" customFormat="false" ht="12.75" hidden="false" customHeight="false" outlineLevel="0" collapsed="false">
      <c r="A37" s="0" t="s">
        <v>429</v>
      </c>
      <c r="B37" s="0" t="s">
        <v>284</v>
      </c>
      <c r="D37" s="0" t="n">
        <v>230</v>
      </c>
      <c r="E37" s="20" t="n">
        <v>5E-053</v>
      </c>
      <c r="F37" s="0" t="n">
        <v>100</v>
      </c>
      <c r="G37" s="0" t="s">
        <v>430</v>
      </c>
      <c r="H37" s="0" t="n">
        <v>0</v>
      </c>
      <c r="I37" s="0" t="s">
        <v>431</v>
      </c>
      <c r="J37" s="0" t="s">
        <v>91</v>
      </c>
      <c r="K37" s="0" t="n">
        <v>115</v>
      </c>
      <c r="L37" s="0" t="n">
        <v>1544</v>
      </c>
      <c r="M37" s="0" t="s">
        <v>432</v>
      </c>
      <c r="N37" s="0" t="s">
        <v>791</v>
      </c>
      <c r="O37" s="21" t="s">
        <v>792</v>
      </c>
    </row>
    <row r="38" customFormat="false" ht="12.75" hidden="false" customHeight="false" outlineLevel="0" collapsed="false">
      <c r="A38" s="0" t="s">
        <v>443</v>
      </c>
      <c r="B38" s="0" t="s">
        <v>793</v>
      </c>
      <c r="D38" s="0" t="n">
        <v>384</v>
      </c>
      <c r="E38" s="20" t="n">
        <v>4E-094</v>
      </c>
      <c r="F38" s="0" t="n">
        <v>96</v>
      </c>
      <c r="G38" s="0" t="s">
        <v>794</v>
      </c>
      <c r="H38" s="0" t="n">
        <v>0</v>
      </c>
      <c r="I38" s="0" t="s">
        <v>795</v>
      </c>
      <c r="J38" s="0" t="s">
        <v>82</v>
      </c>
      <c r="K38" s="0" t="n">
        <v>475</v>
      </c>
      <c r="L38" s="0" t="n">
        <v>1536</v>
      </c>
      <c r="M38" s="0" t="s">
        <v>796</v>
      </c>
      <c r="N38" s="0" t="s">
        <v>797</v>
      </c>
    </row>
    <row r="39" customFormat="false" ht="12.75" hidden="false" customHeight="false" outlineLevel="0" collapsed="false">
      <c r="A39" s="0" t="s">
        <v>439</v>
      </c>
      <c r="B39" s="0" t="s">
        <v>798</v>
      </c>
      <c r="D39" s="0" t="n">
        <v>228</v>
      </c>
      <c r="E39" s="20" t="n">
        <v>2E-052</v>
      </c>
      <c r="F39" s="0" t="n">
        <v>98</v>
      </c>
      <c r="G39" s="0" t="s">
        <v>799</v>
      </c>
      <c r="H39" s="0" t="n">
        <v>0</v>
      </c>
      <c r="I39" s="0" t="s">
        <v>800</v>
      </c>
      <c r="J39" s="0" t="s">
        <v>91</v>
      </c>
      <c r="K39" s="0" t="n">
        <v>119</v>
      </c>
      <c r="L39" s="0" t="n">
        <v>1504</v>
      </c>
      <c r="M39" s="0" t="s">
        <v>801</v>
      </c>
      <c r="N39" s="0" t="s">
        <v>802</v>
      </c>
      <c r="O39" s="21" t="s">
        <v>803</v>
      </c>
    </row>
    <row r="40" customFormat="false" ht="12.75" hidden="false" customHeight="false" outlineLevel="0" collapsed="false">
      <c r="A40" s="0" t="s">
        <v>450</v>
      </c>
      <c r="B40" s="0" t="s">
        <v>804</v>
      </c>
      <c r="D40" s="0" t="n">
        <v>356</v>
      </c>
      <c r="E40" s="20" t="n">
        <v>6E-087</v>
      </c>
      <c r="F40" s="0" t="n">
        <v>100</v>
      </c>
      <c r="G40" s="0" t="s">
        <v>805</v>
      </c>
      <c r="H40" s="0" t="n">
        <v>0</v>
      </c>
      <c r="I40" s="0" t="s">
        <v>806</v>
      </c>
      <c r="J40" s="0" t="s">
        <v>82</v>
      </c>
      <c r="K40" s="0" t="n">
        <v>182</v>
      </c>
      <c r="L40" s="0" t="n">
        <v>1465</v>
      </c>
      <c r="M40" s="0" t="s">
        <v>807</v>
      </c>
      <c r="N40" s="0" t="s">
        <v>808</v>
      </c>
      <c r="O40" s="21" t="s">
        <v>8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2.14"/>
    <col collapsed="false" customWidth="true" hidden="false" outlineLevel="0" max="2" min="2" style="0" width="127.7"/>
    <col collapsed="false" customWidth="true" hidden="false" outlineLevel="0" max="7" min="7" style="0" width="13.99"/>
    <col collapsed="false" customWidth="true" hidden="false" outlineLevel="0" max="10" min="9" style="0" width="10.85"/>
    <col collapsed="false" customWidth="true" hidden="false" outlineLevel="0" max="12" min="11" style="0" width="11.28"/>
    <col collapsed="false" customWidth="true" hidden="false" outlineLevel="0" max="14" min="13" style="0" width="13.14"/>
    <col collapsed="false" customWidth="true" hidden="false" outlineLevel="0" max="15" min="15" style="0" width="58.41"/>
  </cols>
  <sheetData>
    <row r="1" customFormat="false" ht="12.75" hidden="false" customHeight="false" outlineLevel="0" collapsed="false">
      <c r="A1" s="0" t="s">
        <v>62</v>
      </c>
      <c r="B1" s="0" t="s">
        <v>63</v>
      </c>
      <c r="C1" s="0" t="s">
        <v>64</v>
      </c>
      <c r="D1" s="0" t="s">
        <v>65</v>
      </c>
      <c r="E1" s="0" t="s">
        <v>66</v>
      </c>
      <c r="F1" s="0" t="s">
        <v>67</v>
      </c>
      <c r="G1" s="0" t="s">
        <v>68</v>
      </c>
      <c r="H1" s="0" t="s">
        <v>69</v>
      </c>
      <c r="I1" s="0" t="s">
        <v>70</v>
      </c>
      <c r="J1" s="0" t="s">
        <v>71</v>
      </c>
      <c r="K1" s="0" t="s">
        <v>72</v>
      </c>
      <c r="L1" s="0" t="s">
        <v>73</v>
      </c>
      <c r="M1" s="0" t="s">
        <v>74</v>
      </c>
      <c r="N1" s="0" t="s">
        <v>75</v>
      </c>
      <c r="O1" s="0" t="s">
        <v>76</v>
      </c>
    </row>
    <row r="2" customFormat="false" ht="12.75" hidden="false" customHeight="false" outlineLevel="0" collapsed="false">
      <c r="A2" s="0" t="s">
        <v>630</v>
      </c>
      <c r="B2" s="0" t="s">
        <v>810</v>
      </c>
      <c r="D2" s="0" t="n">
        <v>380</v>
      </c>
      <c r="E2" s="20" t="n">
        <v>1E-092</v>
      </c>
      <c r="F2" s="0" t="n">
        <v>97</v>
      </c>
      <c r="G2" s="0" t="s">
        <v>811</v>
      </c>
      <c r="H2" s="0" t="n">
        <v>0</v>
      </c>
      <c r="I2" s="0" t="s">
        <v>812</v>
      </c>
      <c r="J2" s="0" t="s">
        <v>82</v>
      </c>
      <c r="K2" s="0" t="n">
        <v>1250</v>
      </c>
      <c r="L2" s="0" t="n">
        <v>1534</v>
      </c>
      <c r="M2" s="0" t="s">
        <v>813</v>
      </c>
      <c r="N2" s="0" t="s">
        <v>814</v>
      </c>
    </row>
    <row r="3" customFormat="false" ht="12.75" hidden="false" customHeight="false" outlineLevel="0" collapsed="false">
      <c r="A3" s="0" t="s">
        <v>638</v>
      </c>
      <c r="B3" s="0" t="s">
        <v>810</v>
      </c>
      <c r="D3" s="0" t="n">
        <v>380</v>
      </c>
      <c r="E3" s="20" t="n">
        <v>4E-093</v>
      </c>
      <c r="F3" s="0" t="n">
        <v>97</v>
      </c>
      <c r="G3" s="0" t="s">
        <v>811</v>
      </c>
      <c r="H3" s="0" t="n">
        <v>0</v>
      </c>
      <c r="I3" s="0" t="s">
        <v>812</v>
      </c>
      <c r="J3" s="0" t="s">
        <v>82</v>
      </c>
      <c r="K3" s="0" t="n">
        <v>385</v>
      </c>
      <c r="L3" s="0" t="n">
        <v>1534</v>
      </c>
      <c r="M3" s="0" t="s">
        <v>813</v>
      </c>
      <c r="N3" s="0" t="s">
        <v>814</v>
      </c>
    </row>
    <row r="4" customFormat="false" ht="12.75" hidden="false" customHeight="false" outlineLevel="0" collapsed="false">
      <c r="A4" s="0" t="s">
        <v>635</v>
      </c>
      <c r="B4" s="0" t="s">
        <v>810</v>
      </c>
      <c r="D4" s="0" t="n">
        <v>380</v>
      </c>
      <c r="E4" s="20" t="n">
        <v>2E-092</v>
      </c>
      <c r="F4" s="0" t="n">
        <v>97</v>
      </c>
      <c r="G4" s="0" t="s">
        <v>811</v>
      </c>
      <c r="H4" s="0" t="n">
        <v>0</v>
      </c>
      <c r="I4" s="0" t="s">
        <v>812</v>
      </c>
      <c r="J4" s="0" t="s">
        <v>91</v>
      </c>
      <c r="K4" s="0" t="n">
        <v>1351</v>
      </c>
      <c r="L4" s="0" t="n">
        <v>1534</v>
      </c>
      <c r="M4" s="0" t="s">
        <v>815</v>
      </c>
      <c r="N4" s="0" t="s">
        <v>816</v>
      </c>
    </row>
    <row r="5" customFormat="false" ht="12.75" hidden="false" customHeight="false" outlineLevel="0" collapsed="false">
      <c r="A5" s="0" t="s">
        <v>592</v>
      </c>
      <c r="B5" s="0" t="s">
        <v>817</v>
      </c>
      <c r="D5" s="0" t="n">
        <v>290</v>
      </c>
      <c r="E5" s="20" t="n">
        <v>4E-069</v>
      </c>
      <c r="F5" s="0" t="n">
        <v>100</v>
      </c>
      <c r="G5" s="0" t="s">
        <v>537</v>
      </c>
      <c r="H5" s="0" t="n">
        <v>0</v>
      </c>
      <c r="I5" s="0" t="s">
        <v>538</v>
      </c>
      <c r="J5" s="0" t="s">
        <v>82</v>
      </c>
      <c r="K5" s="0" t="n">
        <v>145</v>
      </c>
      <c r="L5" s="0" t="n">
        <v>1503</v>
      </c>
      <c r="M5" s="0" t="s">
        <v>539</v>
      </c>
      <c r="N5" s="0" t="s">
        <v>818</v>
      </c>
      <c r="O5" s="0" t="s">
        <v>819</v>
      </c>
    </row>
    <row r="6" customFormat="false" ht="12.75" hidden="false" customHeight="false" outlineLevel="0" collapsed="false">
      <c r="A6" s="0" t="s">
        <v>529</v>
      </c>
      <c r="B6" s="0" t="s">
        <v>288</v>
      </c>
      <c r="D6" s="0" t="n">
        <v>276</v>
      </c>
      <c r="E6" s="20" t="n">
        <v>2E-065</v>
      </c>
      <c r="F6" s="0" t="n">
        <v>99</v>
      </c>
      <c r="G6" s="0" t="s">
        <v>820</v>
      </c>
      <c r="H6" s="0" t="n">
        <v>0</v>
      </c>
      <c r="I6" s="0" t="s">
        <v>531</v>
      </c>
      <c r="J6" s="0" t="s">
        <v>82</v>
      </c>
      <c r="K6" s="0" t="n">
        <v>143</v>
      </c>
      <c r="L6" s="0" t="n">
        <v>1491</v>
      </c>
      <c r="M6" s="0" t="s">
        <v>532</v>
      </c>
      <c r="N6" s="0" t="s">
        <v>821</v>
      </c>
      <c r="O6" s="0" t="s">
        <v>293</v>
      </c>
    </row>
    <row r="7" customFormat="false" ht="12.75" hidden="false" customHeight="false" outlineLevel="0" collapsed="false">
      <c r="A7" s="0" t="s">
        <v>593</v>
      </c>
      <c r="B7" s="0" t="s">
        <v>822</v>
      </c>
      <c r="D7" s="0" t="n">
        <v>262</v>
      </c>
      <c r="E7" s="20" t="n">
        <v>1E-061</v>
      </c>
      <c r="F7" s="0" t="n">
        <v>100</v>
      </c>
      <c r="G7" s="0" t="s">
        <v>594</v>
      </c>
      <c r="H7" s="0" t="n">
        <v>0</v>
      </c>
      <c r="I7" s="0" t="s">
        <v>595</v>
      </c>
      <c r="J7" s="0" t="s">
        <v>82</v>
      </c>
      <c r="K7" s="0" t="n">
        <v>132</v>
      </c>
      <c r="L7" s="0" t="n">
        <v>1307</v>
      </c>
      <c r="M7" s="0" t="s">
        <v>596</v>
      </c>
      <c r="N7" s="0" t="s">
        <v>823</v>
      </c>
      <c r="O7" s="21" t="s">
        <v>824</v>
      </c>
    </row>
    <row r="8" customFormat="false" ht="12.75" hidden="false" customHeight="false" outlineLevel="0" collapsed="false">
      <c r="A8" s="0" t="s">
        <v>599</v>
      </c>
      <c r="B8" s="0" t="s">
        <v>825</v>
      </c>
      <c r="D8" s="0" t="n">
        <v>518</v>
      </c>
      <c r="E8" s="20" t="n">
        <v>1E-130</v>
      </c>
      <c r="F8" s="0" t="n">
        <v>99</v>
      </c>
      <c r="G8" s="0" t="s">
        <v>602</v>
      </c>
      <c r="H8" s="0" t="n">
        <v>0</v>
      </c>
      <c r="I8" s="0" t="s">
        <v>603</v>
      </c>
      <c r="J8" s="0" t="s">
        <v>91</v>
      </c>
      <c r="K8" s="0" t="n">
        <v>264</v>
      </c>
      <c r="L8" s="0" t="n">
        <v>1460</v>
      </c>
      <c r="M8" s="0" t="s">
        <v>604</v>
      </c>
      <c r="N8" s="0" t="s">
        <v>826</v>
      </c>
      <c r="O8" s="21" t="s">
        <v>827</v>
      </c>
    </row>
    <row r="9" customFormat="false" ht="12.75" hidden="false" customHeight="false" outlineLevel="0" collapsed="false">
      <c r="A9" s="0" t="s">
        <v>573</v>
      </c>
      <c r="B9" s="0" t="s">
        <v>828</v>
      </c>
      <c r="D9" s="0" t="n">
        <v>772</v>
      </c>
      <c r="E9" s="0" t="n">
        <v>0</v>
      </c>
      <c r="F9" s="0" t="n">
        <v>97</v>
      </c>
      <c r="G9" s="0" t="s">
        <v>829</v>
      </c>
      <c r="H9" s="0" t="n">
        <v>0</v>
      </c>
      <c r="I9" s="0" t="s">
        <v>577</v>
      </c>
      <c r="J9" s="0" t="s">
        <v>82</v>
      </c>
      <c r="K9" s="0" t="n">
        <v>424</v>
      </c>
      <c r="L9" s="0" t="n">
        <v>1408</v>
      </c>
      <c r="M9" s="0" t="s">
        <v>578</v>
      </c>
      <c r="N9" s="0" t="s">
        <v>830</v>
      </c>
      <c r="O9" s="21" t="s">
        <v>831</v>
      </c>
    </row>
    <row r="10" customFormat="false" ht="12.75" hidden="false" customHeight="false" outlineLevel="0" collapsed="false">
      <c r="A10" s="0" t="s">
        <v>607</v>
      </c>
      <c r="B10" s="0" t="s">
        <v>832</v>
      </c>
      <c r="D10" s="0" t="n">
        <v>390</v>
      </c>
      <c r="E10" s="20" t="n">
        <v>4E-096</v>
      </c>
      <c r="F10" s="0" t="n">
        <v>99</v>
      </c>
      <c r="G10" s="0" t="s">
        <v>608</v>
      </c>
      <c r="H10" s="0" t="n">
        <v>0</v>
      </c>
      <c r="I10" s="0" t="s">
        <v>609</v>
      </c>
      <c r="J10" s="0" t="s">
        <v>91</v>
      </c>
      <c r="K10" s="0" t="n">
        <v>198</v>
      </c>
      <c r="L10" s="0" t="n">
        <v>1437</v>
      </c>
      <c r="M10" s="0" t="s">
        <v>610</v>
      </c>
      <c r="N10" s="0" t="s">
        <v>833</v>
      </c>
      <c r="O10" s="21" t="s">
        <v>834</v>
      </c>
    </row>
    <row r="11" customFormat="false" ht="12.75" hidden="false" customHeight="false" outlineLevel="0" collapsed="false">
      <c r="A11" s="0" t="s">
        <v>612</v>
      </c>
      <c r="B11" s="0" t="s">
        <v>296</v>
      </c>
      <c r="D11" s="0" t="n">
        <v>256</v>
      </c>
      <c r="E11" s="20" t="n">
        <v>5E-060</v>
      </c>
      <c r="F11" s="0" t="n">
        <v>100</v>
      </c>
      <c r="G11" s="0" t="s">
        <v>613</v>
      </c>
      <c r="H11" s="0" t="n">
        <v>0</v>
      </c>
      <c r="I11" s="0" t="s">
        <v>614</v>
      </c>
      <c r="J11" s="0" t="s">
        <v>82</v>
      </c>
      <c r="K11" s="0" t="n">
        <v>128</v>
      </c>
      <c r="L11" s="0" t="n">
        <v>1437</v>
      </c>
      <c r="M11" s="0" t="s">
        <v>615</v>
      </c>
      <c r="N11" s="0" t="s">
        <v>835</v>
      </c>
      <c r="O11" s="21" t="s">
        <v>836</v>
      </c>
    </row>
    <row r="12" customFormat="false" ht="12.75" hidden="false" customHeight="false" outlineLevel="0" collapsed="false">
      <c r="A12" s="0" t="s">
        <v>580</v>
      </c>
      <c r="B12" s="0" t="s">
        <v>837</v>
      </c>
      <c r="D12" s="0" t="n">
        <v>382</v>
      </c>
      <c r="E12" s="20" t="n">
        <v>6E-094</v>
      </c>
      <c r="F12" s="0" t="n">
        <v>98</v>
      </c>
      <c r="G12" s="0" t="s">
        <v>581</v>
      </c>
      <c r="H12" s="0" t="n">
        <v>0</v>
      </c>
      <c r="I12" s="0" t="s">
        <v>582</v>
      </c>
      <c r="J12" s="0" t="s">
        <v>82</v>
      </c>
      <c r="K12" s="0" t="n">
        <v>202</v>
      </c>
      <c r="L12" s="0" t="n">
        <v>1261</v>
      </c>
      <c r="M12" s="0" t="s">
        <v>583</v>
      </c>
      <c r="N12" s="0" t="s">
        <v>838</v>
      </c>
      <c r="O12" s="21" t="s">
        <v>839</v>
      </c>
    </row>
    <row r="13" customFormat="false" ht="12.75" hidden="false" customHeight="false" outlineLevel="0" collapsed="false">
      <c r="A13" s="0" t="s">
        <v>585</v>
      </c>
      <c r="B13" s="0" t="s">
        <v>837</v>
      </c>
      <c r="D13" s="0" t="n">
        <v>372</v>
      </c>
      <c r="E13" s="20" t="n">
        <v>3E-091</v>
      </c>
      <c r="F13" s="0" t="n">
        <v>97</v>
      </c>
      <c r="G13" s="0" t="s">
        <v>586</v>
      </c>
      <c r="H13" s="0" t="n">
        <v>0</v>
      </c>
      <c r="I13" s="0" t="s">
        <v>582</v>
      </c>
      <c r="J13" s="0" t="s">
        <v>82</v>
      </c>
      <c r="K13" s="0" t="n">
        <v>202</v>
      </c>
      <c r="L13" s="0" t="n">
        <v>1261</v>
      </c>
      <c r="M13" s="0" t="s">
        <v>583</v>
      </c>
      <c r="N13" s="0" t="s">
        <v>838</v>
      </c>
      <c r="O13" s="21" t="s">
        <v>839</v>
      </c>
    </row>
    <row r="14" customFormat="false" ht="12.75" hidden="false" customHeight="false" outlineLevel="0" collapsed="false">
      <c r="A14" s="0" t="s">
        <v>587</v>
      </c>
      <c r="B14" s="0" t="s">
        <v>837</v>
      </c>
      <c r="D14" s="0" t="n">
        <v>370</v>
      </c>
      <c r="E14" s="20" t="n">
        <v>1E-090</v>
      </c>
      <c r="F14" s="0" t="n">
        <v>98</v>
      </c>
      <c r="G14" s="0" t="s">
        <v>840</v>
      </c>
      <c r="H14" s="0" t="n">
        <v>0</v>
      </c>
      <c r="I14" s="0" t="s">
        <v>589</v>
      </c>
      <c r="J14" s="0" t="s">
        <v>91</v>
      </c>
      <c r="K14" s="0" t="n">
        <v>195</v>
      </c>
      <c r="L14" s="0" t="n">
        <v>1261</v>
      </c>
      <c r="M14" s="0" t="s">
        <v>590</v>
      </c>
      <c r="N14" s="0" t="s">
        <v>841</v>
      </c>
      <c r="O14" s="21"/>
    </row>
    <row r="15" customFormat="false" ht="12.75" hidden="false" customHeight="false" outlineLevel="0" collapsed="false">
      <c r="A15" s="0" t="s">
        <v>703</v>
      </c>
      <c r="B15" s="0" t="s">
        <v>258</v>
      </c>
      <c r="D15" s="0" t="n">
        <v>1538</v>
      </c>
      <c r="E15" s="20" t="n">
        <v>0</v>
      </c>
      <c r="F15" s="0" t="n">
        <v>99</v>
      </c>
      <c r="G15" s="0" t="s">
        <v>842</v>
      </c>
      <c r="H15" s="0" t="n">
        <v>0</v>
      </c>
      <c r="I15" s="0" t="s">
        <v>843</v>
      </c>
      <c r="J15" s="0" t="s">
        <v>91</v>
      </c>
      <c r="K15" s="0" t="n">
        <v>811</v>
      </c>
      <c r="L15" s="0" t="n">
        <v>1461</v>
      </c>
      <c r="M15" s="0" t="s">
        <v>844</v>
      </c>
      <c r="N15" s="0" t="s">
        <v>845</v>
      </c>
    </row>
    <row r="16" customFormat="false" ht="12.75" hidden="false" customHeight="false" outlineLevel="0" collapsed="false">
      <c r="A16" s="0" t="s">
        <v>512</v>
      </c>
      <c r="B16" s="0" t="s">
        <v>258</v>
      </c>
      <c r="D16" s="0" t="n">
        <v>1538</v>
      </c>
      <c r="E16" s="0" t="n">
        <v>0</v>
      </c>
      <c r="F16" s="0" t="n">
        <v>99</v>
      </c>
      <c r="G16" s="0" t="s">
        <v>842</v>
      </c>
      <c r="H16" s="0" t="n">
        <v>0</v>
      </c>
      <c r="I16" s="0" t="s">
        <v>843</v>
      </c>
      <c r="J16" s="0" t="s">
        <v>91</v>
      </c>
      <c r="K16" s="0" t="n">
        <v>803</v>
      </c>
      <c r="L16" s="0" t="n">
        <v>1461</v>
      </c>
      <c r="M16" s="0" t="s">
        <v>844</v>
      </c>
      <c r="N16" s="0" t="s">
        <v>845</v>
      </c>
    </row>
    <row r="17" customFormat="false" ht="12.75" hidden="false" customHeight="false" outlineLevel="0" collapsed="false">
      <c r="A17" s="0" t="s">
        <v>519</v>
      </c>
      <c r="B17" s="0" t="s">
        <v>258</v>
      </c>
      <c r="D17" s="0" t="n">
        <v>1528</v>
      </c>
      <c r="E17" s="20" t="n">
        <v>0</v>
      </c>
      <c r="F17" s="0" t="n">
        <v>99</v>
      </c>
      <c r="G17" s="0" t="s">
        <v>846</v>
      </c>
      <c r="H17" s="0" t="n">
        <v>0</v>
      </c>
      <c r="I17" s="0" t="s">
        <v>843</v>
      </c>
      <c r="J17" s="0" t="s">
        <v>82</v>
      </c>
      <c r="K17" s="0" t="n">
        <v>803</v>
      </c>
      <c r="L17" s="0" t="n">
        <v>1461</v>
      </c>
      <c r="M17" s="0" t="s">
        <v>847</v>
      </c>
      <c r="N17" s="0" t="s">
        <v>848</v>
      </c>
    </row>
    <row r="18" customFormat="false" ht="12.75" hidden="false" customHeight="false" outlineLevel="0" collapsed="false">
      <c r="A18" s="0" t="s">
        <v>524</v>
      </c>
      <c r="B18" s="0" t="s">
        <v>258</v>
      </c>
      <c r="D18" s="0" t="n">
        <v>1528</v>
      </c>
      <c r="E18" s="20" t="n">
        <v>0</v>
      </c>
      <c r="F18" s="0" t="n">
        <v>99</v>
      </c>
      <c r="G18" s="0" t="s">
        <v>846</v>
      </c>
      <c r="H18" s="0" t="n">
        <v>0</v>
      </c>
      <c r="I18" s="0" t="s">
        <v>843</v>
      </c>
      <c r="J18" s="0" t="s">
        <v>82</v>
      </c>
      <c r="K18" s="0" t="n">
        <v>811</v>
      </c>
      <c r="L18" s="0" t="n">
        <v>1461</v>
      </c>
      <c r="M18" s="0" t="s">
        <v>849</v>
      </c>
      <c r="N18" s="0" t="s">
        <v>848</v>
      </c>
      <c r="O18" s="21"/>
    </row>
    <row r="19" customFormat="false" ht="12.75" hidden="false" customHeight="false" outlineLevel="0" collapsed="false">
      <c r="A19" s="0" t="s">
        <v>523</v>
      </c>
      <c r="B19" s="0" t="s">
        <v>258</v>
      </c>
      <c r="D19" s="0" t="n">
        <v>1528</v>
      </c>
      <c r="E19" s="20" t="n">
        <v>0</v>
      </c>
      <c r="F19" s="0" t="n">
        <v>99</v>
      </c>
      <c r="G19" s="0" t="s">
        <v>846</v>
      </c>
      <c r="H19" s="0" t="n">
        <v>0</v>
      </c>
      <c r="I19" s="0" t="s">
        <v>843</v>
      </c>
      <c r="J19" s="0" t="s">
        <v>91</v>
      </c>
      <c r="K19" s="0" t="n">
        <v>803</v>
      </c>
      <c r="L19" s="0" t="n">
        <v>1461</v>
      </c>
      <c r="M19" s="0" t="s">
        <v>844</v>
      </c>
      <c r="N19" s="0" t="s">
        <v>845</v>
      </c>
    </row>
    <row r="20" customFormat="false" ht="12.75" hidden="false" customHeight="false" outlineLevel="0" collapsed="false">
      <c r="A20" s="0" t="s">
        <v>527</v>
      </c>
      <c r="B20" s="0" t="s">
        <v>258</v>
      </c>
      <c r="D20" s="0" t="n">
        <v>1518</v>
      </c>
      <c r="E20" s="20" t="n">
        <v>0</v>
      </c>
      <c r="F20" s="0" t="n">
        <v>99</v>
      </c>
      <c r="G20" s="0" t="s">
        <v>850</v>
      </c>
      <c r="H20" s="0" t="n">
        <v>0</v>
      </c>
      <c r="I20" s="0" t="s">
        <v>843</v>
      </c>
      <c r="J20" s="0" t="s">
        <v>82</v>
      </c>
      <c r="K20" s="0" t="n">
        <v>803</v>
      </c>
      <c r="L20" s="0" t="n">
        <v>1461</v>
      </c>
      <c r="M20" s="0" t="s">
        <v>847</v>
      </c>
      <c r="N20" s="0" t="s">
        <v>848</v>
      </c>
    </row>
    <row r="21" customFormat="false" ht="12.75" hidden="false" customHeight="false" outlineLevel="0" collapsed="false">
      <c r="A21" s="0" t="s">
        <v>708</v>
      </c>
      <c r="B21" s="0" t="s">
        <v>258</v>
      </c>
      <c r="D21" s="0" t="n">
        <v>1518</v>
      </c>
      <c r="E21" s="0" t="n">
        <v>0</v>
      </c>
      <c r="F21" s="0" t="n">
        <v>99</v>
      </c>
      <c r="G21" s="0" t="s">
        <v>850</v>
      </c>
      <c r="H21" s="0" t="n">
        <v>0</v>
      </c>
      <c r="I21" s="0" t="s">
        <v>843</v>
      </c>
      <c r="J21" s="0" t="s">
        <v>91</v>
      </c>
      <c r="K21" s="0" t="n">
        <v>811</v>
      </c>
      <c r="L21" s="0" t="n">
        <v>1461</v>
      </c>
      <c r="M21" s="0" t="s">
        <v>844</v>
      </c>
      <c r="N21" s="0" t="s">
        <v>845</v>
      </c>
    </row>
    <row r="22" customFormat="false" ht="12.75" hidden="false" customHeight="false" outlineLevel="0" collapsed="false">
      <c r="A22" s="0" t="s">
        <v>662</v>
      </c>
      <c r="B22" s="0" t="s">
        <v>258</v>
      </c>
      <c r="D22" s="0" t="n">
        <v>782</v>
      </c>
      <c r="E22" s="20" t="n">
        <v>0</v>
      </c>
      <c r="F22" s="0" t="n">
        <v>99</v>
      </c>
      <c r="G22" s="0" t="s">
        <v>851</v>
      </c>
      <c r="H22" s="0" t="n">
        <v>0</v>
      </c>
      <c r="I22" s="0" t="s">
        <v>852</v>
      </c>
      <c r="J22" s="0" t="s">
        <v>82</v>
      </c>
      <c r="K22" s="0" t="n">
        <v>414</v>
      </c>
      <c r="L22" s="0" t="n">
        <v>1461</v>
      </c>
      <c r="M22" s="0" t="s">
        <v>853</v>
      </c>
      <c r="N22" s="0" t="s">
        <v>854</v>
      </c>
    </row>
    <row r="23" customFormat="false" ht="12.75" hidden="false" customHeight="false" outlineLevel="0" collapsed="false">
      <c r="A23" s="0" t="s">
        <v>698</v>
      </c>
      <c r="B23" s="0" t="s">
        <v>258</v>
      </c>
      <c r="D23" s="0" t="n">
        <v>752</v>
      </c>
      <c r="E23" s="0" t="n">
        <v>0</v>
      </c>
      <c r="F23" s="0" t="n">
        <v>99</v>
      </c>
      <c r="G23" s="0" t="s">
        <v>855</v>
      </c>
      <c r="H23" s="0" t="n">
        <v>0</v>
      </c>
      <c r="I23" s="0" t="s">
        <v>856</v>
      </c>
      <c r="J23" s="0" t="s">
        <v>82</v>
      </c>
      <c r="K23" s="0" t="n">
        <v>379</v>
      </c>
      <c r="L23" s="0" t="n">
        <v>1461</v>
      </c>
      <c r="M23" s="0" t="s">
        <v>701</v>
      </c>
      <c r="N23" s="0" t="s">
        <v>857</v>
      </c>
    </row>
    <row r="24" customFormat="false" ht="12.75" hidden="false" customHeight="false" outlineLevel="0" collapsed="false">
      <c r="A24" s="0" t="s">
        <v>667</v>
      </c>
      <c r="B24" s="0" t="s">
        <v>258</v>
      </c>
      <c r="D24" s="0" t="n">
        <v>742</v>
      </c>
      <c r="E24" s="20" t="n">
        <v>0</v>
      </c>
      <c r="F24" s="0" t="n">
        <v>99</v>
      </c>
      <c r="G24" s="0" t="s">
        <v>858</v>
      </c>
      <c r="H24" s="0" t="n">
        <v>0</v>
      </c>
      <c r="I24" s="0" t="s">
        <v>859</v>
      </c>
      <c r="J24" s="0" t="s">
        <v>91</v>
      </c>
      <c r="K24" s="0" t="n">
        <v>386</v>
      </c>
      <c r="L24" s="0" t="n">
        <v>1461</v>
      </c>
      <c r="M24" s="0" t="s">
        <v>860</v>
      </c>
      <c r="N24" s="0" t="s">
        <v>861</v>
      </c>
    </row>
    <row r="25" customFormat="false" ht="12.75" hidden="false" customHeight="false" outlineLevel="0" collapsed="false">
      <c r="A25" s="0" t="s">
        <v>672</v>
      </c>
      <c r="B25" s="0" t="s">
        <v>258</v>
      </c>
      <c r="D25" s="0" t="n">
        <v>590</v>
      </c>
      <c r="E25" s="20" t="n">
        <v>3E-150</v>
      </c>
      <c r="F25" s="0" t="n">
        <v>99</v>
      </c>
      <c r="G25" s="0" t="s">
        <v>862</v>
      </c>
      <c r="H25" s="0" t="n">
        <v>0</v>
      </c>
      <c r="I25" s="0" t="s">
        <v>674</v>
      </c>
      <c r="J25" s="0" t="s">
        <v>91</v>
      </c>
      <c r="K25" s="0" t="n">
        <v>305</v>
      </c>
      <c r="L25" s="0" t="n">
        <v>1461</v>
      </c>
      <c r="M25" s="0" t="s">
        <v>675</v>
      </c>
      <c r="N25" s="0" t="s">
        <v>863</v>
      </c>
      <c r="O25" s="21"/>
    </row>
    <row r="26" customFormat="false" ht="12.75" hidden="false" customHeight="false" outlineLevel="0" collapsed="false">
      <c r="A26" s="0" t="s">
        <v>553</v>
      </c>
      <c r="B26" s="0" t="s">
        <v>258</v>
      </c>
      <c r="D26" s="0" t="n">
        <v>548</v>
      </c>
      <c r="E26" s="20" t="n">
        <v>2E-138</v>
      </c>
      <c r="F26" s="0" t="n">
        <v>100</v>
      </c>
      <c r="G26" s="0" t="s">
        <v>864</v>
      </c>
      <c r="H26" s="0" t="n">
        <v>0</v>
      </c>
      <c r="I26" s="0" t="s">
        <v>865</v>
      </c>
      <c r="J26" s="0" t="s">
        <v>91</v>
      </c>
      <c r="K26" s="0" t="n">
        <v>633</v>
      </c>
      <c r="L26" s="0" t="n">
        <v>1461</v>
      </c>
      <c r="M26" s="0" t="s">
        <v>866</v>
      </c>
      <c r="N26" s="0" t="s">
        <v>867</v>
      </c>
    </row>
    <row r="27" customFormat="false" ht="12.75" hidden="false" customHeight="false" outlineLevel="0" collapsed="false">
      <c r="A27" s="0" t="s">
        <v>558</v>
      </c>
      <c r="B27" s="0" t="s">
        <v>258</v>
      </c>
      <c r="D27" s="0" t="n">
        <v>532</v>
      </c>
      <c r="E27" s="20" t="n">
        <v>2E-134</v>
      </c>
      <c r="F27" s="0" t="n">
        <v>100</v>
      </c>
      <c r="G27" s="0" t="s">
        <v>868</v>
      </c>
      <c r="H27" s="0" t="n">
        <v>0</v>
      </c>
      <c r="I27" s="0" t="s">
        <v>869</v>
      </c>
      <c r="J27" s="0" t="s">
        <v>82</v>
      </c>
      <c r="K27" s="0" t="n">
        <v>370</v>
      </c>
      <c r="L27" s="0" t="n">
        <v>1461</v>
      </c>
      <c r="M27" s="0" t="s">
        <v>870</v>
      </c>
      <c r="N27" s="0" t="s">
        <v>871</v>
      </c>
      <c r="O27" s="21"/>
    </row>
    <row r="28" customFormat="false" ht="12.75" hidden="false" customHeight="false" outlineLevel="0" collapsed="false">
      <c r="A28" s="0" t="s">
        <v>568</v>
      </c>
      <c r="B28" s="0" t="s">
        <v>258</v>
      </c>
      <c r="D28" s="0" t="n">
        <v>528</v>
      </c>
      <c r="E28" s="20" t="n">
        <v>3E-133</v>
      </c>
      <c r="F28" s="0" t="n">
        <v>100</v>
      </c>
      <c r="G28" s="0" t="s">
        <v>872</v>
      </c>
      <c r="H28" s="0" t="n">
        <v>0</v>
      </c>
      <c r="I28" s="0" t="s">
        <v>603</v>
      </c>
      <c r="J28" s="0" t="s">
        <v>82</v>
      </c>
      <c r="K28" s="0" t="n">
        <v>409</v>
      </c>
      <c r="L28" s="0" t="n">
        <v>1461</v>
      </c>
      <c r="M28" s="0" t="s">
        <v>873</v>
      </c>
      <c r="N28" s="0" t="s">
        <v>604</v>
      </c>
    </row>
    <row r="29" customFormat="false" ht="12.75" hidden="false" customHeight="false" outlineLevel="0" collapsed="false">
      <c r="A29" s="0" t="s">
        <v>563</v>
      </c>
      <c r="B29" s="0" t="s">
        <v>258</v>
      </c>
      <c r="D29" s="0" t="n">
        <v>524</v>
      </c>
      <c r="E29" s="20" t="n">
        <v>4E-132</v>
      </c>
      <c r="F29" s="0" t="n">
        <v>100</v>
      </c>
      <c r="G29" s="0" t="s">
        <v>874</v>
      </c>
      <c r="H29" s="0" t="n">
        <v>0</v>
      </c>
      <c r="I29" s="0" t="s">
        <v>875</v>
      </c>
      <c r="J29" s="0" t="s">
        <v>82</v>
      </c>
      <c r="K29" s="0" t="n">
        <v>389</v>
      </c>
      <c r="L29" s="0" t="n">
        <v>1461</v>
      </c>
      <c r="M29" s="0" t="s">
        <v>876</v>
      </c>
      <c r="N29" s="0" t="s">
        <v>877</v>
      </c>
    </row>
    <row r="30" customFormat="false" ht="12.75" hidden="false" customHeight="false" outlineLevel="0" collapsed="false">
      <c r="A30" s="0" t="s">
        <v>695</v>
      </c>
      <c r="B30" s="0" t="s">
        <v>258</v>
      </c>
      <c r="D30" s="0" t="n">
        <v>396</v>
      </c>
      <c r="E30" s="20" t="n">
        <v>9E-098</v>
      </c>
      <c r="F30" s="0" t="n">
        <v>100</v>
      </c>
      <c r="G30" s="0" t="s">
        <v>878</v>
      </c>
      <c r="H30" s="0" t="n">
        <v>0</v>
      </c>
      <c r="I30" s="0" t="s">
        <v>609</v>
      </c>
      <c r="J30" s="0" t="s">
        <v>91</v>
      </c>
      <c r="K30" s="0" t="n">
        <v>198</v>
      </c>
      <c r="L30" s="0" t="n">
        <v>1461</v>
      </c>
      <c r="M30" s="0" t="s">
        <v>610</v>
      </c>
      <c r="N30" s="0" t="s">
        <v>879</v>
      </c>
    </row>
    <row r="31" customFormat="false" ht="12.75" hidden="false" customHeight="false" outlineLevel="0" collapsed="false">
      <c r="A31" s="0" t="s">
        <v>677</v>
      </c>
      <c r="B31" s="0" t="s">
        <v>258</v>
      </c>
      <c r="D31" s="0" t="n">
        <v>384</v>
      </c>
      <c r="E31" s="20" t="n">
        <v>2E-094</v>
      </c>
      <c r="F31" s="0" t="n">
        <v>98</v>
      </c>
      <c r="G31" s="0" t="s">
        <v>880</v>
      </c>
      <c r="H31" s="0" t="n">
        <v>0</v>
      </c>
      <c r="I31" s="0" t="s">
        <v>881</v>
      </c>
      <c r="J31" s="0" t="s">
        <v>91</v>
      </c>
      <c r="K31" s="0" t="n">
        <v>203</v>
      </c>
      <c r="L31" s="0" t="n">
        <v>1461</v>
      </c>
      <c r="M31" s="0" t="s">
        <v>882</v>
      </c>
      <c r="N31" s="0" t="s">
        <v>883</v>
      </c>
      <c r="O31" s="21"/>
    </row>
    <row r="32" customFormat="false" ht="12.75" hidden="false" customHeight="false" outlineLevel="0" collapsed="false">
      <c r="A32" s="0" t="s">
        <v>546</v>
      </c>
      <c r="B32" s="0" t="s">
        <v>258</v>
      </c>
      <c r="D32" s="0" t="n">
        <v>376</v>
      </c>
      <c r="E32" s="20" t="n">
        <v>3E-092</v>
      </c>
      <c r="F32" s="0" t="n">
        <v>98</v>
      </c>
      <c r="G32" s="0" t="s">
        <v>884</v>
      </c>
      <c r="H32" s="0" t="n">
        <v>0</v>
      </c>
      <c r="I32" s="0" t="s">
        <v>885</v>
      </c>
      <c r="J32" s="0" t="s">
        <v>91</v>
      </c>
      <c r="K32" s="0" t="n">
        <v>204</v>
      </c>
      <c r="L32" s="0" t="n">
        <v>1461</v>
      </c>
      <c r="M32" s="0" t="s">
        <v>886</v>
      </c>
      <c r="N32" s="0" t="s">
        <v>883</v>
      </c>
    </row>
    <row r="33" customFormat="false" ht="12.75" hidden="false" customHeight="false" outlineLevel="0" collapsed="false">
      <c r="A33" s="0" t="s">
        <v>682</v>
      </c>
      <c r="B33" s="0" t="s">
        <v>258</v>
      </c>
      <c r="D33" s="0" t="n">
        <v>368</v>
      </c>
      <c r="E33" s="20" t="n">
        <v>3E-090</v>
      </c>
      <c r="F33" s="0" t="n">
        <v>99</v>
      </c>
      <c r="G33" s="0" t="s">
        <v>887</v>
      </c>
      <c r="H33" s="0" t="n">
        <v>0</v>
      </c>
      <c r="I33" s="0" t="s">
        <v>684</v>
      </c>
      <c r="J33" s="0" t="s">
        <v>82</v>
      </c>
      <c r="K33" s="0" t="n">
        <v>188</v>
      </c>
      <c r="L33" s="0" t="n">
        <v>1461</v>
      </c>
      <c r="M33" s="0" t="s">
        <v>685</v>
      </c>
      <c r="N33" s="0" t="s">
        <v>888</v>
      </c>
      <c r="O33" s="21"/>
    </row>
    <row r="34" customFormat="false" ht="12.75" hidden="false" customHeight="false" outlineLevel="0" collapsed="false">
      <c r="A34" s="0" t="s">
        <v>687</v>
      </c>
      <c r="B34" s="0" t="s">
        <v>258</v>
      </c>
      <c r="D34" s="0" t="n">
        <v>308</v>
      </c>
      <c r="E34" s="20" t="n">
        <v>6E-074</v>
      </c>
      <c r="F34" s="0" t="n">
        <v>97</v>
      </c>
      <c r="G34" s="0" t="s">
        <v>889</v>
      </c>
      <c r="H34" s="0" t="n">
        <v>0</v>
      </c>
      <c r="I34" s="0" t="s">
        <v>691</v>
      </c>
      <c r="J34" s="0" t="s">
        <v>91</v>
      </c>
      <c r="K34" s="0" t="n">
        <v>167</v>
      </c>
      <c r="L34" s="0" t="n">
        <v>1461</v>
      </c>
      <c r="M34" s="0" t="s">
        <v>692</v>
      </c>
      <c r="N34" s="0" t="s">
        <v>890</v>
      </c>
      <c r="O34" s="21"/>
    </row>
    <row r="35" customFormat="false" ht="12.75" hidden="false" customHeight="false" outlineLevel="0" collapsed="false">
      <c r="A35" s="0" t="s">
        <v>644</v>
      </c>
      <c r="B35" s="0" t="s">
        <v>891</v>
      </c>
      <c r="D35" s="0" t="n">
        <v>390</v>
      </c>
      <c r="E35" s="20" t="n">
        <v>4E-096</v>
      </c>
      <c r="F35" s="0" t="n">
        <v>96</v>
      </c>
      <c r="G35" s="0" t="s">
        <v>647</v>
      </c>
      <c r="H35" s="0" t="n">
        <v>0</v>
      </c>
      <c r="I35" s="0" t="s">
        <v>648</v>
      </c>
      <c r="J35" s="0" t="s">
        <v>82</v>
      </c>
      <c r="K35" s="0" t="n">
        <v>219</v>
      </c>
      <c r="L35" s="0" t="n">
        <v>1529</v>
      </c>
      <c r="M35" s="0" t="s">
        <v>649</v>
      </c>
      <c r="N35" s="0" t="s">
        <v>892</v>
      </c>
      <c r="O35" s="21" t="s">
        <v>893</v>
      </c>
    </row>
    <row r="36" customFormat="false" ht="12.75" hidden="false" customHeight="false" outlineLevel="0" collapsed="false">
      <c r="A36" s="0" t="s">
        <v>654</v>
      </c>
      <c r="B36" s="0" t="s">
        <v>894</v>
      </c>
      <c r="D36" s="0" t="n">
        <v>260</v>
      </c>
      <c r="E36" s="20" t="n">
        <v>5E-061</v>
      </c>
      <c r="F36" s="0" t="n">
        <v>99</v>
      </c>
      <c r="G36" s="0" t="s">
        <v>657</v>
      </c>
      <c r="H36" s="0" t="n">
        <v>0</v>
      </c>
      <c r="I36" s="0" t="s">
        <v>220</v>
      </c>
      <c r="J36" s="0" t="s">
        <v>91</v>
      </c>
      <c r="K36" s="0" t="n">
        <v>134</v>
      </c>
      <c r="L36" s="0" t="n">
        <v>1476</v>
      </c>
      <c r="M36" s="0" t="s">
        <v>221</v>
      </c>
      <c r="N36" s="0" t="s">
        <v>895</v>
      </c>
      <c r="O36" s="21" t="s">
        <v>896</v>
      </c>
    </row>
    <row r="37" customFormat="false" ht="12.75" hidden="false" customHeight="false" outlineLevel="0" collapsed="false">
      <c r="A37" s="0" t="s">
        <v>660</v>
      </c>
      <c r="B37" s="0" t="s">
        <v>894</v>
      </c>
      <c r="D37" s="0" t="n">
        <v>256</v>
      </c>
      <c r="E37" s="20" t="n">
        <v>5E-060</v>
      </c>
      <c r="F37" s="0" t="n">
        <v>100</v>
      </c>
      <c r="G37" s="0" t="s">
        <v>613</v>
      </c>
      <c r="H37" s="0" t="n">
        <v>0</v>
      </c>
      <c r="I37" s="0" t="s">
        <v>614</v>
      </c>
      <c r="J37" s="0" t="s">
        <v>82</v>
      </c>
      <c r="K37" s="0" t="n">
        <v>128</v>
      </c>
      <c r="L37" s="0" t="n">
        <v>1476</v>
      </c>
      <c r="M37" s="0" t="s">
        <v>615</v>
      </c>
      <c r="N37" s="0" t="s">
        <v>897</v>
      </c>
      <c r="O37" s="21" t="s">
        <v>896</v>
      </c>
    </row>
    <row r="38" customFormat="false" ht="12.75" hidden="false" customHeight="false" outlineLevel="0" collapsed="false">
      <c r="A38" s="0" t="s">
        <v>898</v>
      </c>
      <c r="B38" s="0" t="s">
        <v>899</v>
      </c>
      <c r="D38" s="0" t="n">
        <v>230</v>
      </c>
      <c r="E38" s="20" t="n">
        <v>6E-053</v>
      </c>
      <c r="F38" s="0" t="n">
        <v>99</v>
      </c>
      <c r="G38" s="0" t="s">
        <v>900</v>
      </c>
      <c r="H38" s="0" t="n">
        <v>0</v>
      </c>
      <c r="I38" s="0" t="s">
        <v>202</v>
      </c>
      <c r="J38" s="0" t="s">
        <v>82</v>
      </c>
      <c r="K38" s="0" t="n">
        <v>120</v>
      </c>
      <c r="L38" s="0" t="n">
        <v>1500</v>
      </c>
      <c r="M38" s="0" t="s">
        <v>203</v>
      </c>
      <c r="N38" s="0" t="s">
        <v>901</v>
      </c>
      <c r="O38" s="21" t="s">
        <v>902</v>
      </c>
    </row>
    <row r="39" customFormat="false" ht="12.75" hidden="false" customHeight="false" outlineLevel="0" collapsed="false">
      <c r="A39" s="0" t="s">
        <v>623</v>
      </c>
      <c r="B39" s="0" t="s">
        <v>899</v>
      </c>
      <c r="D39" s="0" t="n">
        <v>196</v>
      </c>
      <c r="E39" s="20" t="n">
        <v>8E-044</v>
      </c>
      <c r="F39" s="0" t="n">
        <v>97</v>
      </c>
      <c r="G39" s="0" t="s">
        <v>903</v>
      </c>
      <c r="H39" s="0" t="n">
        <v>0</v>
      </c>
      <c r="I39" s="0" t="s">
        <v>242</v>
      </c>
      <c r="J39" s="0" t="s">
        <v>82</v>
      </c>
      <c r="K39" s="0" t="n">
        <v>106</v>
      </c>
      <c r="L39" s="0" t="n">
        <v>1500</v>
      </c>
      <c r="M39" s="0" t="s">
        <v>243</v>
      </c>
      <c r="N39" s="0" t="s">
        <v>904</v>
      </c>
      <c r="O39" s="0" t="s">
        <v>905</v>
      </c>
    </row>
    <row r="40" customFormat="false" ht="12.75" hidden="false" customHeight="false" outlineLevel="0" collapsed="false">
      <c r="A40" s="0" t="s">
        <v>534</v>
      </c>
      <c r="B40" s="0" t="s">
        <v>906</v>
      </c>
      <c r="D40" s="0" t="n">
        <v>290</v>
      </c>
      <c r="E40" s="20" t="n">
        <v>4E-069</v>
      </c>
      <c r="F40" s="0" t="n">
        <v>100</v>
      </c>
      <c r="G40" s="0" t="s">
        <v>537</v>
      </c>
      <c r="H40" s="0" t="n">
        <v>0</v>
      </c>
      <c r="I40" s="0" t="s">
        <v>538</v>
      </c>
      <c r="J40" s="0" t="s">
        <v>82</v>
      </c>
      <c r="K40" s="0" t="n">
        <v>145</v>
      </c>
      <c r="L40" s="0" t="n">
        <v>1485</v>
      </c>
      <c r="M40" s="0" t="s">
        <v>539</v>
      </c>
      <c r="N40" s="0" t="s">
        <v>907</v>
      </c>
      <c r="O40" s="21" t="s">
        <v>908</v>
      </c>
    </row>
    <row r="41" customFormat="false" ht="12.75" hidden="false" customHeight="false" outlineLevel="0" collapsed="false">
      <c r="A41" s="0" t="s">
        <v>505</v>
      </c>
      <c r="B41" s="0" t="s">
        <v>909</v>
      </c>
      <c r="D41" s="0" t="n">
        <v>590</v>
      </c>
      <c r="E41" s="20" t="n">
        <v>4E-150</v>
      </c>
      <c r="F41" s="0" t="n">
        <v>97</v>
      </c>
      <c r="G41" s="0" t="s">
        <v>508</v>
      </c>
      <c r="H41" s="0" t="n">
        <v>0</v>
      </c>
      <c r="I41" s="0" t="s">
        <v>509</v>
      </c>
      <c r="J41" s="0" t="s">
        <v>82</v>
      </c>
      <c r="K41" s="0" t="n">
        <v>367</v>
      </c>
      <c r="L41" s="0" t="n">
        <v>1533</v>
      </c>
      <c r="M41" s="0" t="s">
        <v>510</v>
      </c>
      <c r="N41" s="0" t="s">
        <v>511</v>
      </c>
      <c r="O41" s="21" t="s">
        <v>910</v>
      </c>
    </row>
    <row r="42" customFormat="false" ht="12.75" hidden="false" customHeight="false" outlineLevel="0" collapsed="false">
      <c r="A42" s="0" t="s">
        <v>502</v>
      </c>
      <c r="B42" s="0" t="s">
        <v>280</v>
      </c>
      <c r="D42" s="0" t="n">
        <v>526</v>
      </c>
      <c r="E42" s="20" t="n">
        <v>7E-133</v>
      </c>
      <c r="F42" s="0" t="n">
        <v>99</v>
      </c>
      <c r="G42" s="0" t="s">
        <v>911</v>
      </c>
      <c r="H42" s="0" t="n">
        <v>0</v>
      </c>
      <c r="I42" s="0" t="s">
        <v>912</v>
      </c>
      <c r="J42" s="0" t="s">
        <v>82</v>
      </c>
      <c r="K42" s="0" t="n">
        <v>271</v>
      </c>
      <c r="L42" s="0" t="n">
        <v>1495</v>
      </c>
      <c r="M42" s="0" t="s">
        <v>913</v>
      </c>
      <c r="N42" s="0" t="s">
        <v>914</v>
      </c>
      <c r="O42" s="0" t="s">
        <v>915</v>
      </c>
    </row>
    <row r="43" customFormat="false" ht="12.75" hidden="false" customHeight="false" outlineLevel="0" collapsed="false">
      <c r="A43" s="0" t="s">
        <v>651</v>
      </c>
      <c r="B43" s="0" t="s">
        <v>315</v>
      </c>
      <c r="D43" s="0" t="n">
        <v>224</v>
      </c>
      <c r="E43" s="20" t="n">
        <v>2E-051</v>
      </c>
      <c r="F43" s="0" t="n">
        <v>100</v>
      </c>
      <c r="G43" s="0" t="s">
        <v>313</v>
      </c>
      <c r="H43" s="0" t="n">
        <v>0</v>
      </c>
      <c r="I43" s="0" t="s">
        <v>226</v>
      </c>
      <c r="J43" s="0" t="s">
        <v>91</v>
      </c>
      <c r="K43" s="0" t="n">
        <v>112</v>
      </c>
      <c r="L43" s="0" t="n">
        <v>1495</v>
      </c>
      <c r="M43" s="0" t="s">
        <v>227</v>
      </c>
      <c r="N43" s="0" t="s">
        <v>916</v>
      </c>
      <c r="O43" s="21"/>
    </row>
    <row r="44" customFormat="false" ht="12.75" hidden="false" customHeight="false" outlineLevel="0" collapsed="false">
      <c r="A44" s="0" t="s">
        <v>917</v>
      </c>
      <c r="B44" s="0" t="s">
        <v>918</v>
      </c>
      <c r="D44" s="0" t="n">
        <v>290</v>
      </c>
      <c r="E44" s="20" t="n">
        <v>4E-069</v>
      </c>
      <c r="F44" s="0" t="n">
        <v>100</v>
      </c>
      <c r="G44" s="0" t="s">
        <v>537</v>
      </c>
      <c r="H44" s="0" t="n">
        <v>0</v>
      </c>
      <c r="I44" s="0" t="s">
        <v>538</v>
      </c>
      <c r="J44" s="0" t="s">
        <v>82</v>
      </c>
      <c r="K44" s="0" t="n">
        <v>145</v>
      </c>
      <c r="L44" s="0" t="n">
        <v>1455</v>
      </c>
      <c r="M44" s="0" t="s">
        <v>539</v>
      </c>
      <c r="N44" s="0" t="s">
        <v>919</v>
      </c>
      <c r="O44" s="21" t="s">
        <v>920</v>
      </c>
    </row>
    <row r="45" customFormat="false" ht="12.75" hidden="false" customHeight="false" outlineLevel="0" collapsed="false">
      <c r="A45" s="0" t="s">
        <v>500</v>
      </c>
      <c r="B45" s="0" t="s">
        <v>921</v>
      </c>
      <c r="D45" s="0" t="n">
        <v>628</v>
      </c>
      <c r="E45" s="20" t="n">
        <v>2E-160</v>
      </c>
      <c r="F45" s="0" t="n">
        <v>97</v>
      </c>
      <c r="G45" s="0" t="s">
        <v>922</v>
      </c>
      <c r="H45" s="0" t="n">
        <v>0</v>
      </c>
      <c r="I45" s="0" t="s">
        <v>923</v>
      </c>
      <c r="J45" s="0" t="s">
        <v>91</v>
      </c>
      <c r="K45" s="0" t="n">
        <v>399</v>
      </c>
      <c r="L45" s="0" t="n">
        <v>1509</v>
      </c>
      <c r="M45" s="0" t="s">
        <v>924</v>
      </c>
      <c r="N45" s="0" t="s">
        <v>925</v>
      </c>
      <c r="O45" s="21" t="s">
        <v>926</v>
      </c>
    </row>
    <row r="46" customFormat="false" ht="12.75" hidden="false" customHeight="false" outlineLevel="0" collapsed="false">
      <c r="A46" s="0" t="s">
        <v>617</v>
      </c>
      <c r="B46" s="0" t="s">
        <v>792</v>
      </c>
      <c r="D46" s="0" t="n">
        <v>202</v>
      </c>
      <c r="E46" s="20" t="n">
        <v>2E-045</v>
      </c>
      <c r="F46" s="0" t="n">
        <v>100</v>
      </c>
      <c r="G46" s="0" t="s">
        <v>618</v>
      </c>
      <c r="H46" s="0" t="n">
        <v>0</v>
      </c>
      <c r="I46" s="0" t="s">
        <v>213</v>
      </c>
      <c r="J46" s="0" t="s">
        <v>91</v>
      </c>
      <c r="K46" s="0" t="n">
        <v>101</v>
      </c>
      <c r="L46" s="0" t="n">
        <v>1539</v>
      </c>
      <c r="M46" s="0" t="s">
        <v>214</v>
      </c>
      <c r="N46" s="0" t="s">
        <v>619</v>
      </c>
      <c r="O46" s="21" t="s">
        <v>927</v>
      </c>
    </row>
    <row r="47" customFormat="false" ht="12.75" hidden="false" customHeight="false" outlineLevel="0" collapsed="false">
      <c r="A47" s="0" t="s">
        <v>541</v>
      </c>
      <c r="B47" s="0" t="s">
        <v>783</v>
      </c>
      <c r="D47" s="0" t="n">
        <v>532</v>
      </c>
      <c r="E47" s="20" t="n">
        <v>2E-134</v>
      </c>
      <c r="F47" s="0" t="n">
        <v>96</v>
      </c>
      <c r="G47" s="0" t="s">
        <v>928</v>
      </c>
      <c r="H47" s="0" t="n">
        <v>0</v>
      </c>
      <c r="I47" s="0" t="s">
        <v>929</v>
      </c>
      <c r="J47" s="0" t="s">
        <v>82</v>
      </c>
      <c r="K47" s="0" t="n">
        <v>300</v>
      </c>
      <c r="L47" s="0" t="n">
        <v>1497</v>
      </c>
      <c r="M47" s="0" t="s">
        <v>930</v>
      </c>
      <c r="N47" s="0" t="s">
        <v>931</v>
      </c>
    </row>
    <row r="48" customFormat="false" ht="12.75" hidden="false" customHeight="false" outlineLevel="0" collapsed="false">
      <c r="A48" s="0" t="s">
        <v>620</v>
      </c>
      <c r="B48" s="0" t="s">
        <v>284</v>
      </c>
      <c r="D48" s="0" t="n">
        <v>196</v>
      </c>
      <c r="E48" s="20" t="n">
        <v>8E-044</v>
      </c>
      <c r="F48" s="0" t="n">
        <v>99</v>
      </c>
      <c r="G48" s="0" t="s">
        <v>621</v>
      </c>
      <c r="H48" s="0" t="n">
        <v>0</v>
      </c>
      <c r="I48" s="0" t="s">
        <v>213</v>
      </c>
      <c r="J48" s="0" t="s">
        <v>82</v>
      </c>
      <c r="K48" s="0" t="n">
        <v>101</v>
      </c>
      <c r="L48" s="0" t="n">
        <v>1544</v>
      </c>
      <c r="M48" s="0" t="s">
        <v>214</v>
      </c>
      <c r="N48" s="0" t="s">
        <v>932</v>
      </c>
      <c r="O48" s="21" t="s">
        <v>933</v>
      </c>
    </row>
    <row r="49" customFormat="false" ht="12.75" hidden="false" customHeight="false" outlineLevel="0" collapsed="false">
      <c r="A49" s="0" t="s">
        <v>495</v>
      </c>
      <c r="B49" s="0" t="s">
        <v>793</v>
      </c>
      <c r="D49" s="0" t="n">
        <v>628</v>
      </c>
      <c r="E49" s="20" t="n">
        <v>2E-160</v>
      </c>
      <c r="F49" s="0" t="n">
        <v>97</v>
      </c>
      <c r="G49" s="0" t="s">
        <v>922</v>
      </c>
      <c r="H49" s="0" t="n">
        <v>0</v>
      </c>
      <c r="I49" s="0" t="s">
        <v>923</v>
      </c>
      <c r="J49" s="0" t="s">
        <v>91</v>
      </c>
      <c r="K49" s="0" t="n">
        <v>458</v>
      </c>
      <c r="L49" s="0" t="n">
        <v>1536</v>
      </c>
      <c r="M49" s="0" t="s">
        <v>934</v>
      </c>
      <c r="N49" s="0" t="s">
        <v>935</v>
      </c>
      <c r="O4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7T17:20:00Z</dcterms:created>
  <dc:creator>George Fox</dc:creator>
  <dc:description/>
  <dc:language>en-US</dc:language>
  <cp:lastModifiedBy>Victor Stepanov</cp:lastModifiedBy>
  <dcterms:modified xsi:type="dcterms:W3CDTF">2013-08-02T03:58:12Z</dcterms:modified>
  <cp:revision>0</cp:revision>
  <dc:subject/>
  <dc:title/>
</cp:coreProperties>
</file>